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eyus/Dropbox (CRG)/Papers/Paper/v2/Nat_com_revision/Submission_pack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" uniqueCount="8">
  <si>
    <t>Folding start</t>
  </si>
  <si>
    <t>Dam coding sequence</t>
  </si>
  <si>
    <t>UTR</t>
  </si>
  <si>
    <t>Folding end</t>
  </si>
  <si>
    <t>b. Weak promoter</t>
  </si>
  <si>
    <t>a. Strong promoter</t>
  </si>
  <si>
    <t>Supplementary Data 5. Pearson correlation between mRNA folding energy and DAMRatio</t>
  </si>
  <si>
    <t>Folding energy was calculated using NuPACK, and the folding regions were moved (folding start varied from position -5 to 20 of the mRNA; and folding end from position 10 to 99, from the ATG, see Methods). The values are pseudocoloured to highlight the differ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</font>
    <font>
      <b/>
      <sz val="9"/>
      <color theme="1"/>
      <name val="Arial"/>
    </font>
    <font>
      <sz val="14"/>
      <color theme="1"/>
      <name val="Arial"/>
    </font>
    <font>
      <b/>
      <sz val="14"/>
      <color theme="1"/>
      <name val="Arial"/>
    </font>
    <font>
      <b/>
      <sz val="14"/>
      <color rgb="FFFF0000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theme="0"/>
      <name val="Arial"/>
    </font>
    <font>
      <sz val="12"/>
      <color theme="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1" fillId="2" borderId="1" xfId="0" applyFont="1" applyFill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3" borderId="1" xfId="0" applyFont="1" applyFill="1" applyBorder="1"/>
    <xf numFmtId="0" fontId="3" fillId="2" borderId="1" xfId="0" applyFont="1" applyFill="1" applyBorder="1"/>
    <xf numFmtId="0" fontId="3" fillId="0" borderId="1" xfId="0" applyFont="1" applyBorder="1" applyAlignment="1">
      <alignment horizontal="center"/>
    </xf>
    <xf numFmtId="0" fontId="5" fillId="0" borderId="0" xfId="0" applyFont="1"/>
    <xf numFmtId="0" fontId="3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 applyAlignment="1">
      <alignment vertical="top" wrapText="1"/>
    </xf>
    <xf numFmtId="0" fontId="9" fillId="0" borderId="0" xfId="0" applyFont="1"/>
    <xf numFmtId="0" fontId="8" fillId="0" borderId="0" xfId="0" applyFont="1"/>
    <xf numFmtId="0" fontId="6" fillId="0" borderId="0" xfId="0" applyFont="1" applyAlignment="1">
      <alignment vertical="top"/>
    </xf>
    <xf numFmtId="0" fontId="8" fillId="0" borderId="0" xfId="0" applyFont="1" applyAlignment="1">
      <alignment horizontal="left" vertical="top" wrapText="1"/>
    </xf>
    <xf numFmtId="0" fontId="8" fillId="2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65"/>
  <sheetViews>
    <sheetView tabSelected="1" workbookViewId="0">
      <selection activeCell="AS2" sqref="AS2"/>
    </sheetView>
  </sheetViews>
  <sheetFormatPr baseColWidth="10" defaultColWidth="12.5" defaultRowHeight="14" x14ac:dyDescent="0.15"/>
  <cols>
    <col min="1" max="1" width="10.33203125" style="1" customWidth="1"/>
    <col min="2" max="91" width="2.6640625" style="1" customWidth="1"/>
    <col min="92" max="16384" width="12.5" style="1"/>
  </cols>
  <sheetData>
    <row r="1" spans="1:91" s="10" customFormat="1" ht="19" customHeight="1" x14ac:dyDescent="0.2">
      <c r="A1" s="17" t="s">
        <v>6</v>
      </c>
    </row>
    <row r="2" spans="1:91" ht="52" customHeight="1" x14ac:dyDescent="0.2">
      <c r="A2" s="18" t="s">
        <v>7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BJ2" s="13"/>
    </row>
    <row r="3" spans="1:91" ht="12" customHeight="1" x14ac:dyDescent="0.2">
      <c r="A3" s="12"/>
    </row>
    <row r="4" spans="1:91" ht="16" x14ac:dyDescent="0.2">
      <c r="A4" s="15" t="s">
        <v>5</v>
      </c>
    </row>
    <row r="5" spans="1:91" ht="16" x14ac:dyDescent="0.2">
      <c r="B5" s="23" t="s">
        <v>3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24"/>
      <c r="AX5" s="24"/>
      <c r="AY5" s="24"/>
      <c r="AZ5" s="24"/>
      <c r="BA5" s="24"/>
      <c r="BB5" s="24"/>
      <c r="BC5" s="24"/>
      <c r="BD5" s="24"/>
      <c r="BE5" s="24"/>
      <c r="BF5" s="24"/>
      <c r="BG5" s="24"/>
      <c r="BH5" s="24"/>
      <c r="BI5" s="24"/>
      <c r="BJ5" s="24"/>
      <c r="BK5" s="24"/>
      <c r="BL5" s="24"/>
      <c r="BM5" s="24"/>
      <c r="BN5" s="24"/>
      <c r="BO5" s="24"/>
      <c r="BP5" s="24"/>
      <c r="BQ5" s="24"/>
      <c r="BR5" s="24"/>
      <c r="BS5" s="24"/>
      <c r="BT5" s="24"/>
      <c r="BU5" s="24"/>
      <c r="BV5" s="24"/>
      <c r="BW5" s="24"/>
      <c r="BX5" s="24"/>
      <c r="BY5" s="24"/>
      <c r="BZ5" s="24"/>
      <c r="CA5" s="24"/>
      <c r="CB5" s="24"/>
      <c r="CC5" s="24"/>
      <c r="CD5" s="24"/>
      <c r="CE5" s="24"/>
      <c r="CF5" s="24"/>
      <c r="CG5" s="24"/>
      <c r="CH5" s="24"/>
      <c r="CI5" s="24"/>
      <c r="CJ5" s="24"/>
      <c r="CK5" s="24"/>
      <c r="CL5" s="24"/>
      <c r="CM5" s="25"/>
    </row>
    <row r="6" spans="1:91" ht="16" x14ac:dyDescent="0.2">
      <c r="B6" s="19" t="s">
        <v>2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20" t="s">
        <v>1</v>
      </c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  <c r="BW6" s="20"/>
      <c r="BX6" s="20"/>
      <c r="BY6" s="20"/>
      <c r="BZ6" s="20"/>
      <c r="CA6" s="20"/>
      <c r="CB6" s="20"/>
      <c r="CC6" s="20"/>
      <c r="CD6" s="20"/>
      <c r="CE6" s="20"/>
      <c r="CF6" s="20"/>
      <c r="CG6" s="20"/>
      <c r="CH6" s="20"/>
      <c r="CI6" s="20"/>
      <c r="CJ6" s="20"/>
      <c r="CK6" s="20"/>
      <c r="CL6" s="20"/>
      <c r="CM6" s="20"/>
    </row>
    <row r="7" spans="1:91" s="11" customFormat="1" ht="12" x14ac:dyDescent="0.15">
      <c r="A7" s="9" t="s">
        <v>0</v>
      </c>
      <c r="B7" s="8">
        <v>10</v>
      </c>
      <c r="C7" s="8">
        <v>11</v>
      </c>
      <c r="D7" s="8">
        <v>12</v>
      </c>
      <c r="E7" s="8">
        <v>13</v>
      </c>
      <c r="F7" s="8">
        <v>14</v>
      </c>
      <c r="G7" s="8">
        <v>15</v>
      </c>
      <c r="H7" s="8">
        <v>16</v>
      </c>
      <c r="I7" s="8">
        <v>17</v>
      </c>
      <c r="J7" s="8">
        <v>18</v>
      </c>
      <c r="K7" s="8">
        <v>19</v>
      </c>
      <c r="L7" s="8">
        <v>20</v>
      </c>
      <c r="M7" s="8">
        <v>21</v>
      </c>
      <c r="N7" s="8">
        <v>22</v>
      </c>
      <c r="O7" s="8">
        <v>23</v>
      </c>
      <c r="P7" s="8">
        <v>24</v>
      </c>
      <c r="Q7" s="8">
        <v>25</v>
      </c>
      <c r="R7" s="5">
        <v>26</v>
      </c>
      <c r="S7" s="5">
        <v>27</v>
      </c>
      <c r="T7" s="5">
        <v>28</v>
      </c>
      <c r="U7" s="5">
        <v>29</v>
      </c>
      <c r="V7" s="5">
        <v>30</v>
      </c>
      <c r="W7" s="5">
        <v>31</v>
      </c>
      <c r="X7" s="5">
        <v>32</v>
      </c>
      <c r="Y7" s="5">
        <v>33</v>
      </c>
      <c r="Z7" s="5">
        <v>34</v>
      </c>
      <c r="AA7" s="5">
        <v>35</v>
      </c>
      <c r="AB7" s="5">
        <v>36</v>
      </c>
      <c r="AC7" s="5">
        <v>37</v>
      </c>
      <c r="AD7" s="5">
        <v>38</v>
      </c>
      <c r="AE7" s="5">
        <v>39</v>
      </c>
      <c r="AF7" s="5">
        <v>40</v>
      </c>
      <c r="AG7" s="5">
        <v>41</v>
      </c>
      <c r="AH7" s="7">
        <v>42</v>
      </c>
      <c r="AI7" s="7">
        <v>43</v>
      </c>
      <c r="AJ7" s="7">
        <v>44</v>
      </c>
      <c r="AK7" s="5">
        <v>45</v>
      </c>
      <c r="AL7" s="5">
        <v>46</v>
      </c>
      <c r="AM7" s="5">
        <v>47</v>
      </c>
      <c r="AN7" s="5">
        <v>48</v>
      </c>
      <c r="AO7" s="5">
        <v>49</v>
      </c>
      <c r="AP7" s="5">
        <v>50</v>
      </c>
      <c r="AQ7" s="5">
        <v>51</v>
      </c>
      <c r="AR7" s="5">
        <v>52</v>
      </c>
      <c r="AS7" s="5">
        <v>53</v>
      </c>
      <c r="AT7" s="7">
        <v>54</v>
      </c>
      <c r="AU7" s="7">
        <v>55</v>
      </c>
      <c r="AV7" s="5">
        <v>56</v>
      </c>
      <c r="AW7" s="5">
        <v>57</v>
      </c>
      <c r="AX7" s="5">
        <v>58</v>
      </c>
      <c r="AY7" s="5">
        <v>59</v>
      </c>
      <c r="AZ7" s="5">
        <v>60</v>
      </c>
      <c r="BA7" s="5">
        <v>61</v>
      </c>
      <c r="BB7" s="5">
        <v>62</v>
      </c>
      <c r="BC7" s="5">
        <v>63</v>
      </c>
      <c r="BD7" s="5">
        <v>64</v>
      </c>
      <c r="BE7" s="5">
        <v>65</v>
      </c>
      <c r="BF7" s="5">
        <v>66</v>
      </c>
      <c r="BG7" s="5">
        <v>67</v>
      </c>
      <c r="BH7" s="5">
        <v>68</v>
      </c>
      <c r="BI7" s="5">
        <v>69</v>
      </c>
      <c r="BJ7" s="5">
        <v>70</v>
      </c>
      <c r="BK7" s="5">
        <v>71</v>
      </c>
      <c r="BL7" s="5">
        <v>72</v>
      </c>
      <c r="BM7" s="5">
        <v>73</v>
      </c>
      <c r="BN7" s="5">
        <v>74</v>
      </c>
      <c r="BO7" s="5">
        <v>75</v>
      </c>
      <c r="BP7" s="5">
        <v>76</v>
      </c>
      <c r="BQ7" s="6">
        <v>77</v>
      </c>
      <c r="BR7" s="6">
        <v>78</v>
      </c>
      <c r="BS7" s="5">
        <v>79</v>
      </c>
      <c r="BT7" s="5">
        <v>80</v>
      </c>
      <c r="BU7" s="5">
        <v>81</v>
      </c>
      <c r="BV7" s="5">
        <v>82</v>
      </c>
      <c r="BW7" s="5">
        <v>83</v>
      </c>
      <c r="BX7" s="5">
        <v>84</v>
      </c>
      <c r="BY7" s="5">
        <v>85</v>
      </c>
      <c r="BZ7" s="5">
        <v>86</v>
      </c>
      <c r="CA7" s="5">
        <v>87</v>
      </c>
      <c r="CB7" s="5">
        <v>88</v>
      </c>
      <c r="CC7" s="5">
        <v>89</v>
      </c>
      <c r="CD7" s="5">
        <v>90</v>
      </c>
      <c r="CE7" s="5">
        <v>91</v>
      </c>
      <c r="CF7" s="5">
        <v>92</v>
      </c>
      <c r="CG7" s="5">
        <v>93</v>
      </c>
      <c r="CH7" s="5">
        <v>94</v>
      </c>
      <c r="CI7" s="5">
        <v>95</v>
      </c>
      <c r="CJ7" s="5">
        <v>96</v>
      </c>
      <c r="CK7" s="5">
        <v>97</v>
      </c>
      <c r="CL7" s="5">
        <v>98</v>
      </c>
      <c r="CM7" s="5">
        <v>99</v>
      </c>
    </row>
    <row r="8" spans="1:91" x14ac:dyDescent="0.15">
      <c r="A8" s="4">
        <v>-5</v>
      </c>
      <c r="B8" s="2">
        <v>-3.5345432125399999E-2</v>
      </c>
      <c r="C8" s="2">
        <v>-3.7572914828499997E-2</v>
      </c>
      <c r="D8" s="2">
        <v>-3.7022495901799998E-2</v>
      </c>
      <c r="E8" s="2">
        <v>-3.8149182918199999E-2</v>
      </c>
      <c r="F8" s="2">
        <v>-3.7448732427000003E-2</v>
      </c>
      <c r="G8" s="2">
        <v>-3.7392219406200002E-2</v>
      </c>
      <c r="H8" s="2">
        <v>-3.9564595655300003E-2</v>
      </c>
      <c r="I8" s="2">
        <v>-4.2675514797500001E-2</v>
      </c>
      <c r="J8" s="2">
        <v>-4.3146280364100002E-2</v>
      </c>
      <c r="K8" s="2">
        <v>-3.8859187740000002E-2</v>
      </c>
      <c r="L8" s="2">
        <v>-2.6525801199800001E-2</v>
      </c>
      <c r="M8" s="2">
        <v>-7.8986431133499999E-3</v>
      </c>
      <c r="N8" s="2">
        <v>1.40485744782E-2</v>
      </c>
      <c r="O8" s="2">
        <v>3.5386296178299997E-2</v>
      </c>
      <c r="P8" s="2">
        <v>5.6274740864700003E-2</v>
      </c>
      <c r="Q8" s="2">
        <v>8.0755062001300004E-2</v>
      </c>
      <c r="R8" s="2">
        <v>0.101947006849</v>
      </c>
      <c r="S8" s="2">
        <v>0.111421676392</v>
      </c>
      <c r="T8" s="2">
        <v>0.123369678122</v>
      </c>
      <c r="U8" s="2">
        <v>0.13985225702199999</v>
      </c>
      <c r="V8" s="2">
        <v>0.150393837675</v>
      </c>
      <c r="W8" s="2">
        <v>0.20078570779300001</v>
      </c>
      <c r="X8" s="2">
        <v>0.23572152252199999</v>
      </c>
      <c r="Y8" s="2">
        <v>0.24227624478000001</v>
      </c>
      <c r="Z8" s="2">
        <v>0.247063742483</v>
      </c>
      <c r="AA8" s="2">
        <v>0.25042939346400001</v>
      </c>
      <c r="AB8" s="2">
        <v>0.25222966098999999</v>
      </c>
      <c r="AC8" s="2">
        <v>0.25312715600300001</v>
      </c>
      <c r="AD8" s="2">
        <v>0.25378353134199999</v>
      </c>
      <c r="AE8" s="2">
        <v>0.252051991383</v>
      </c>
      <c r="AF8" s="2">
        <v>0.27503040227499997</v>
      </c>
      <c r="AG8" s="2">
        <v>0.28950068128200002</v>
      </c>
      <c r="AH8" s="3">
        <v>0.31396290303199997</v>
      </c>
      <c r="AI8" s="3">
        <v>0.31868888570600001</v>
      </c>
      <c r="AJ8" s="3">
        <v>0.31661102501900001</v>
      </c>
      <c r="AK8" s="2">
        <v>0.31490721243100001</v>
      </c>
      <c r="AL8" s="2">
        <v>0.31288092891300001</v>
      </c>
      <c r="AM8" s="2">
        <v>0.311235421279</v>
      </c>
      <c r="AN8" s="2">
        <v>0.30969481183699998</v>
      </c>
      <c r="AO8" s="2">
        <v>0.30321289426699999</v>
      </c>
      <c r="AP8" s="2">
        <v>0.294388626012</v>
      </c>
      <c r="AQ8" s="2">
        <v>0.29160100799100003</v>
      </c>
      <c r="AR8" s="2">
        <v>0.31213172459900002</v>
      </c>
      <c r="AS8" s="2">
        <v>0.324696045441</v>
      </c>
      <c r="AT8" s="3">
        <v>0.34427420593199998</v>
      </c>
      <c r="AU8" s="3">
        <v>0.33941159728800002</v>
      </c>
      <c r="AV8" s="2">
        <v>0.33068378668199999</v>
      </c>
      <c r="AW8" s="2">
        <v>0.32885935700199997</v>
      </c>
      <c r="AX8" s="2">
        <v>0.31613858124200001</v>
      </c>
      <c r="AY8" s="2">
        <v>0.30395951726699999</v>
      </c>
      <c r="AZ8" s="2">
        <v>0.30019779348699999</v>
      </c>
      <c r="BA8" s="2">
        <v>0.31608021195800001</v>
      </c>
      <c r="BB8" s="2">
        <v>0.324782384456</v>
      </c>
      <c r="BC8" s="2">
        <v>0.33514019285899999</v>
      </c>
      <c r="BD8" s="2">
        <v>0.327284019973</v>
      </c>
      <c r="BE8" s="2">
        <v>0.31114162946700002</v>
      </c>
      <c r="BF8" s="2">
        <v>0.307828519962</v>
      </c>
      <c r="BG8" s="2">
        <v>0.31725381490400001</v>
      </c>
      <c r="BH8" s="2">
        <v>0.32765836554200001</v>
      </c>
      <c r="BI8" s="2">
        <v>0.32877146302299998</v>
      </c>
      <c r="BJ8" s="2">
        <v>0.32590415437800002</v>
      </c>
      <c r="BK8" s="2">
        <v>0.32252810434099999</v>
      </c>
      <c r="BL8" s="2">
        <v>0.31506902575599999</v>
      </c>
      <c r="BM8" s="2">
        <v>0.32966061319000001</v>
      </c>
      <c r="BN8" s="2">
        <v>0.34550194600700002</v>
      </c>
      <c r="BO8" s="2">
        <v>0.34593506298499999</v>
      </c>
      <c r="BP8" s="2">
        <v>0.35454541358500002</v>
      </c>
      <c r="BQ8" s="3">
        <v>0.35706304637199998</v>
      </c>
      <c r="BR8" s="3">
        <v>0.35151278190599999</v>
      </c>
      <c r="BS8" s="2">
        <v>0.35187329480399998</v>
      </c>
      <c r="BT8" s="2">
        <v>0.35506753085100001</v>
      </c>
      <c r="BU8" s="2">
        <v>0.35764437888700001</v>
      </c>
      <c r="BV8" s="2">
        <v>0.357137829987</v>
      </c>
      <c r="BW8" s="2">
        <v>0.354026528013</v>
      </c>
      <c r="BX8" s="2">
        <v>0.34939089147300001</v>
      </c>
      <c r="BY8" s="2">
        <v>0.34726670082200001</v>
      </c>
      <c r="BZ8" s="2">
        <v>0.34329143581299998</v>
      </c>
      <c r="CA8" s="2">
        <v>0.34020724405800001</v>
      </c>
      <c r="CB8" s="2">
        <v>0.338098361658</v>
      </c>
      <c r="CC8" s="2">
        <v>0.33293737977900001</v>
      </c>
      <c r="CD8" s="2">
        <v>0.32799448812199999</v>
      </c>
      <c r="CE8" s="2">
        <v>0.32727178087300002</v>
      </c>
      <c r="CF8" s="2">
        <v>0.32773537950199999</v>
      </c>
      <c r="CG8" s="2">
        <v>0.32174163385799998</v>
      </c>
      <c r="CH8" s="2">
        <v>0.30775301511399999</v>
      </c>
      <c r="CI8" s="2">
        <v>0.29778185433999999</v>
      </c>
      <c r="CJ8" s="2">
        <v>0.28815481421099998</v>
      </c>
      <c r="CK8" s="2">
        <v>0.288015015742</v>
      </c>
      <c r="CL8" s="2">
        <v>0.28633818913100001</v>
      </c>
      <c r="CM8" s="2">
        <v>0.28373878379900003</v>
      </c>
    </row>
    <row r="9" spans="1:91" x14ac:dyDescent="0.15">
      <c r="A9" s="4">
        <v>-4</v>
      </c>
      <c r="B9" s="2"/>
      <c r="C9" s="2">
        <v>-3.8250125226300002E-2</v>
      </c>
      <c r="D9" s="2">
        <v>-3.6823009909199997E-2</v>
      </c>
      <c r="E9" s="2">
        <v>-3.68870578431E-2</v>
      </c>
      <c r="F9" s="2">
        <v>-3.5730801670799998E-2</v>
      </c>
      <c r="G9" s="2">
        <v>-3.5786627380399998E-2</v>
      </c>
      <c r="H9" s="2">
        <v>-3.8162884613100002E-2</v>
      </c>
      <c r="I9" s="2">
        <v>-4.1510526116300003E-2</v>
      </c>
      <c r="J9" s="2">
        <v>-4.2324345742000002E-2</v>
      </c>
      <c r="K9" s="2">
        <v>-3.8126617427900002E-2</v>
      </c>
      <c r="L9" s="2">
        <v>-2.5676050555199999E-2</v>
      </c>
      <c r="M9" s="2">
        <v>-7.0822426470299998E-3</v>
      </c>
      <c r="N9" s="2">
        <v>1.49673828743E-2</v>
      </c>
      <c r="O9" s="2">
        <v>3.6364826506299998E-2</v>
      </c>
      <c r="P9" s="2">
        <v>5.71185286924E-2</v>
      </c>
      <c r="Q9" s="2">
        <v>8.1848912194400006E-2</v>
      </c>
      <c r="R9" s="2">
        <v>0.103139315372</v>
      </c>
      <c r="S9" s="2">
        <v>0.11262263893</v>
      </c>
      <c r="T9" s="2">
        <v>0.124543539217</v>
      </c>
      <c r="U9" s="2">
        <v>0.14101995137500001</v>
      </c>
      <c r="V9" s="2">
        <v>0.151559036364</v>
      </c>
      <c r="W9" s="2">
        <v>0.20216625918299999</v>
      </c>
      <c r="X9" s="2">
        <v>0.23702474248700001</v>
      </c>
      <c r="Y9" s="2">
        <v>0.243543213712</v>
      </c>
      <c r="Z9" s="2">
        <v>0.248313721706</v>
      </c>
      <c r="AA9" s="2">
        <v>0.25169380528000002</v>
      </c>
      <c r="AB9" s="2">
        <v>0.25350137904699999</v>
      </c>
      <c r="AC9" s="2">
        <v>0.25439581287599999</v>
      </c>
      <c r="AD9" s="2">
        <v>0.25502512903300001</v>
      </c>
      <c r="AE9" s="2">
        <v>0.25321679189000001</v>
      </c>
      <c r="AF9" s="2">
        <v>0.27617239964399998</v>
      </c>
      <c r="AG9" s="2">
        <v>0.29052093739700002</v>
      </c>
      <c r="AH9" s="3">
        <v>0.31495583516800002</v>
      </c>
      <c r="AI9" s="3">
        <v>0.31960116977199998</v>
      </c>
      <c r="AJ9" s="3">
        <v>0.31750102745300002</v>
      </c>
      <c r="AK9" s="2">
        <v>0.31578252308600002</v>
      </c>
      <c r="AL9" s="2">
        <v>0.31374122281599998</v>
      </c>
      <c r="AM9" s="2">
        <v>0.31209389218400002</v>
      </c>
      <c r="AN9" s="2">
        <v>0.31070459715499998</v>
      </c>
      <c r="AO9" s="2">
        <v>0.30507416879499999</v>
      </c>
      <c r="AP9" s="2">
        <v>0.29601415735999997</v>
      </c>
      <c r="AQ9" s="2">
        <v>0.29316045587</v>
      </c>
      <c r="AR9" s="2">
        <v>0.31360714771999998</v>
      </c>
      <c r="AS9" s="2">
        <v>0.326000741062</v>
      </c>
      <c r="AT9" s="3">
        <v>0.34525079016100002</v>
      </c>
      <c r="AU9" s="3">
        <v>0.34029761675199999</v>
      </c>
      <c r="AV9" s="2">
        <v>0.33152595246</v>
      </c>
      <c r="AW9" s="2">
        <v>0.32978998351799999</v>
      </c>
      <c r="AX9" s="2">
        <v>0.31706872733699998</v>
      </c>
      <c r="AY9" s="2">
        <v>0.30468256374500002</v>
      </c>
      <c r="AZ9" s="2">
        <v>0.30074046495099999</v>
      </c>
      <c r="BA9" s="2">
        <v>0.31662391211399998</v>
      </c>
      <c r="BB9" s="2">
        <v>0.32530003964400001</v>
      </c>
      <c r="BC9" s="2">
        <v>0.33569282518299998</v>
      </c>
      <c r="BD9" s="2">
        <v>0.327777483082</v>
      </c>
      <c r="BE9" s="2">
        <v>0.31155230647499998</v>
      </c>
      <c r="BF9" s="2">
        <v>0.30818622865599998</v>
      </c>
      <c r="BG9" s="2">
        <v>0.31758018942600003</v>
      </c>
      <c r="BH9" s="2">
        <v>0.32795635004399998</v>
      </c>
      <c r="BI9" s="2">
        <v>0.32903284779999997</v>
      </c>
      <c r="BJ9" s="2">
        <v>0.32616032841300002</v>
      </c>
      <c r="BK9" s="2">
        <v>0.32276426199000002</v>
      </c>
      <c r="BL9" s="2">
        <v>0.31530508220699999</v>
      </c>
      <c r="BM9" s="2">
        <v>0.32997993007999998</v>
      </c>
      <c r="BN9" s="2">
        <v>0.34612460226500003</v>
      </c>
      <c r="BO9" s="2">
        <v>0.346653126827</v>
      </c>
      <c r="BP9" s="2">
        <v>0.35531735992699998</v>
      </c>
      <c r="BQ9" s="3">
        <v>0.35795163238599997</v>
      </c>
      <c r="BR9" s="3">
        <v>0.35241749915199999</v>
      </c>
      <c r="BS9" s="2">
        <v>0.35277115756400002</v>
      </c>
      <c r="BT9" s="2">
        <v>0.355964819022</v>
      </c>
      <c r="BU9" s="2">
        <v>0.35852556527500001</v>
      </c>
      <c r="BV9" s="2">
        <v>0.35801809694800002</v>
      </c>
      <c r="BW9" s="2">
        <v>0.35489930374400003</v>
      </c>
      <c r="BX9" s="2">
        <v>0.35021435927599998</v>
      </c>
      <c r="BY9" s="2">
        <v>0.34807061030000003</v>
      </c>
      <c r="BZ9" s="2">
        <v>0.34406910451200001</v>
      </c>
      <c r="CA9" s="2">
        <v>0.34090586538000001</v>
      </c>
      <c r="CB9" s="2">
        <v>0.338793112625</v>
      </c>
      <c r="CC9" s="2">
        <v>0.33362557324800002</v>
      </c>
      <c r="CD9" s="2">
        <v>0.32866703849599999</v>
      </c>
      <c r="CE9" s="2">
        <v>0.32798195699299998</v>
      </c>
      <c r="CF9" s="2">
        <v>0.32848226975400002</v>
      </c>
      <c r="CG9" s="2">
        <v>0.32232865240699998</v>
      </c>
      <c r="CH9" s="2">
        <v>0.30833426492600002</v>
      </c>
      <c r="CI9" s="2">
        <v>0.29837297514299999</v>
      </c>
      <c r="CJ9" s="2">
        <v>0.28880881149600002</v>
      </c>
      <c r="CK9" s="2">
        <v>0.28860411365600003</v>
      </c>
      <c r="CL9" s="2">
        <v>0.28690530214799997</v>
      </c>
      <c r="CM9" s="2">
        <v>0.28430002993999998</v>
      </c>
    </row>
    <row r="10" spans="1:91" x14ac:dyDescent="0.15">
      <c r="A10" s="4">
        <v>-3</v>
      </c>
      <c r="B10" s="2"/>
      <c r="C10" s="2"/>
      <c r="D10" s="2">
        <v>-3.3969746540500001E-2</v>
      </c>
      <c r="E10" s="2">
        <v>-3.37686282751E-2</v>
      </c>
      <c r="F10" s="2">
        <v>-3.2626416268099999E-2</v>
      </c>
      <c r="G10" s="2">
        <v>-3.3250105099599997E-2</v>
      </c>
      <c r="H10" s="2">
        <v>-3.5926795731900003E-2</v>
      </c>
      <c r="I10" s="2">
        <v>-3.980014162E-2</v>
      </c>
      <c r="J10" s="2">
        <v>-4.0966874427399998E-2</v>
      </c>
      <c r="K10" s="2">
        <v>-3.6782556751100003E-2</v>
      </c>
      <c r="L10" s="2">
        <v>-2.43815387721E-2</v>
      </c>
      <c r="M10" s="2">
        <v>-5.5572980367299997E-3</v>
      </c>
      <c r="N10" s="2">
        <v>1.7047876961400001E-2</v>
      </c>
      <c r="O10" s="2">
        <v>3.8699713617499999E-2</v>
      </c>
      <c r="P10" s="2">
        <v>5.9466053434700003E-2</v>
      </c>
      <c r="Q10" s="2">
        <v>8.4527381382699995E-2</v>
      </c>
      <c r="R10" s="2">
        <v>0.106234597679</v>
      </c>
      <c r="S10" s="2">
        <v>0.115687191898</v>
      </c>
      <c r="T10" s="2">
        <v>0.12752507429500001</v>
      </c>
      <c r="U10" s="2">
        <v>0.14381025003799999</v>
      </c>
      <c r="V10" s="2">
        <v>0.154263088498</v>
      </c>
      <c r="W10" s="2">
        <v>0.20520451162299999</v>
      </c>
      <c r="X10" s="2">
        <v>0.239834342315</v>
      </c>
      <c r="Y10" s="2">
        <v>0.246316218532</v>
      </c>
      <c r="Z10" s="2">
        <v>0.25105019529400002</v>
      </c>
      <c r="AA10" s="2">
        <v>0.25442632810499999</v>
      </c>
      <c r="AB10" s="2">
        <v>0.256230854211</v>
      </c>
      <c r="AC10" s="2">
        <v>0.25711875763300002</v>
      </c>
      <c r="AD10" s="2">
        <v>0.25773897304999999</v>
      </c>
      <c r="AE10" s="2">
        <v>0.25584889638800001</v>
      </c>
      <c r="AF10" s="2">
        <v>0.27874412934100001</v>
      </c>
      <c r="AG10" s="2">
        <v>0.29281276753500002</v>
      </c>
      <c r="AH10" s="3">
        <v>0.317201917916</v>
      </c>
      <c r="AI10" s="3">
        <v>0.32164519040400003</v>
      </c>
      <c r="AJ10" s="3">
        <v>0.31949315898300001</v>
      </c>
      <c r="AK10" s="2">
        <v>0.31772845486399998</v>
      </c>
      <c r="AL10" s="2">
        <v>0.31561415022099998</v>
      </c>
      <c r="AM10" s="2">
        <v>0.313928905185</v>
      </c>
      <c r="AN10" s="2">
        <v>0.31258336089099997</v>
      </c>
      <c r="AO10" s="2">
        <v>0.30726208824200002</v>
      </c>
      <c r="AP10" s="2">
        <v>0.29813690049800001</v>
      </c>
      <c r="AQ10" s="2">
        <v>0.295253169009</v>
      </c>
      <c r="AR10" s="2">
        <v>0.31565193447000001</v>
      </c>
      <c r="AS10" s="2">
        <v>0.32531890639700001</v>
      </c>
      <c r="AT10" s="3">
        <v>0.34688365195900001</v>
      </c>
      <c r="AU10" s="3">
        <v>0.341303000804</v>
      </c>
      <c r="AV10" s="2">
        <v>0.33227093678800002</v>
      </c>
      <c r="AW10" s="2">
        <v>0.33064816851899997</v>
      </c>
      <c r="AX10" s="2">
        <v>0.31772318174500003</v>
      </c>
      <c r="AY10" s="2">
        <v>0.304864170401</v>
      </c>
      <c r="AZ10" s="2">
        <v>0.30066320920200001</v>
      </c>
      <c r="BA10" s="2">
        <v>0.31663172109299997</v>
      </c>
      <c r="BB10" s="2">
        <v>0.32542041347299999</v>
      </c>
      <c r="BC10" s="2">
        <v>0.33593430833600002</v>
      </c>
      <c r="BD10" s="2">
        <v>0.327939687423</v>
      </c>
      <c r="BE10" s="2">
        <v>0.31145230001200003</v>
      </c>
      <c r="BF10" s="2">
        <v>0.30807090765</v>
      </c>
      <c r="BG10" s="2">
        <v>0.317473408673</v>
      </c>
      <c r="BH10" s="2">
        <v>0.32525732811399999</v>
      </c>
      <c r="BI10" s="2">
        <v>0.32677801044999999</v>
      </c>
      <c r="BJ10" s="2">
        <v>0.323783048957</v>
      </c>
      <c r="BK10" s="2">
        <v>0.32021895841600001</v>
      </c>
      <c r="BL10" s="2">
        <v>0.312465044483</v>
      </c>
      <c r="BM10" s="2">
        <v>0.327365786233</v>
      </c>
      <c r="BN10" s="2">
        <v>0.34446845341600002</v>
      </c>
      <c r="BO10" s="2">
        <v>0.34555351378799998</v>
      </c>
      <c r="BP10" s="2">
        <v>0.35485700173099999</v>
      </c>
      <c r="BQ10" s="3">
        <v>0.358480063751</v>
      </c>
      <c r="BR10" s="3">
        <v>0.35314031666599999</v>
      </c>
      <c r="BS10" s="2">
        <v>0.35349513661499998</v>
      </c>
      <c r="BT10" s="2">
        <v>0.35675919414399998</v>
      </c>
      <c r="BU10" s="2">
        <v>0.35935169911199999</v>
      </c>
      <c r="BV10" s="2">
        <v>0.35883993988399998</v>
      </c>
      <c r="BW10" s="2">
        <v>0.35580735497499999</v>
      </c>
      <c r="BX10" s="2">
        <v>0.35090815589800001</v>
      </c>
      <c r="BY10" s="2">
        <v>0.348686563093</v>
      </c>
      <c r="BZ10" s="2">
        <v>0.34453658021400002</v>
      </c>
      <c r="CA10" s="2">
        <v>0.34124448948500002</v>
      </c>
      <c r="CB10" s="2">
        <v>0.33908351944999998</v>
      </c>
      <c r="CC10" s="2">
        <v>0.333789832698</v>
      </c>
      <c r="CD10" s="2">
        <v>0.32861785867900001</v>
      </c>
      <c r="CE10" s="2">
        <v>0.32790716043200002</v>
      </c>
      <c r="CF10" s="2">
        <v>0.32851588467699999</v>
      </c>
      <c r="CG10" s="2">
        <v>0.32209092313299997</v>
      </c>
      <c r="CH10" s="2">
        <v>0.30775565157399998</v>
      </c>
      <c r="CI10" s="2">
        <v>0.29777258965699999</v>
      </c>
      <c r="CJ10" s="2">
        <v>0.28865366103099999</v>
      </c>
      <c r="CK10" s="2">
        <v>0.28842183217400003</v>
      </c>
      <c r="CL10" s="2">
        <v>0.286696879515</v>
      </c>
      <c r="CM10" s="2">
        <v>0.28410735537199999</v>
      </c>
    </row>
    <row r="11" spans="1:91" x14ac:dyDescent="0.15">
      <c r="A11" s="4">
        <v>-2</v>
      </c>
      <c r="B11" s="2"/>
      <c r="C11" s="2"/>
      <c r="D11" s="2"/>
      <c r="E11" s="2">
        <v>-2.6140030750500001E-2</v>
      </c>
      <c r="F11" s="2">
        <v>-2.6581541167100001E-2</v>
      </c>
      <c r="G11" s="2">
        <v>-2.8510805934399999E-2</v>
      </c>
      <c r="H11" s="2">
        <v>-3.2556744381099997E-2</v>
      </c>
      <c r="I11" s="2">
        <v>-3.7063930541400003E-2</v>
      </c>
      <c r="J11" s="2">
        <v>-3.89983638464E-2</v>
      </c>
      <c r="K11" s="2">
        <v>-3.5014609836900003E-2</v>
      </c>
      <c r="L11" s="2">
        <v>-2.2246641065199999E-2</v>
      </c>
      <c r="M11" s="2">
        <v>-2.45278626535E-3</v>
      </c>
      <c r="N11" s="2">
        <v>2.1498229572799999E-2</v>
      </c>
      <c r="O11" s="2">
        <v>4.4408623970599997E-2</v>
      </c>
      <c r="P11" s="2">
        <v>6.6198674367500002E-2</v>
      </c>
      <c r="Q11" s="2">
        <v>9.2242369403100002E-2</v>
      </c>
      <c r="R11" s="2">
        <v>0.114081304533</v>
      </c>
      <c r="S11" s="2">
        <v>0.12343183995199999</v>
      </c>
      <c r="T11" s="2">
        <v>0.13489720883799999</v>
      </c>
      <c r="U11" s="2">
        <v>0.15034695189399999</v>
      </c>
      <c r="V11" s="2">
        <v>0.16068783204500001</v>
      </c>
      <c r="W11" s="2">
        <v>0.20420530326399999</v>
      </c>
      <c r="X11" s="2">
        <v>0.23768490465600001</v>
      </c>
      <c r="Y11" s="2">
        <v>0.24458344951800001</v>
      </c>
      <c r="Z11" s="2">
        <v>0.249793567612</v>
      </c>
      <c r="AA11" s="2">
        <v>0.25337157852499997</v>
      </c>
      <c r="AB11" s="2">
        <v>0.25528026185699998</v>
      </c>
      <c r="AC11" s="2">
        <v>0.25621275285</v>
      </c>
      <c r="AD11" s="2">
        <v>0.25680637298800002</v>
      </c>
      <c r="AE11" s="2">
        <v>0.255155079906</v>
      </c>
      <c r="AF11" s="2">
        <v>0.27875018726599998</v>
      </c>
      <c r="AG11" s="2">
        <v>0.29261173963999998</v>
      </c>
      <c r="AH11" s="3">
        <v>0.31752615626000003</v>
      </c>
      <c r="AI11" s="3">
        <v>0.32161304585</v>
      </c>
      <c r="AJ11" s="3">
        <v>0.31929908411300001</v>
      </c>
      <c r="AK11" s="2">
        <v>0.31739928729599998</v>
      </c>
      <c r="AL11" s="2">
        <v>0.31514403361100002</v>
      </c>
      <c r="AM11" s="2">
        <v>0.31339897595100003</v>
      </c>
      <c r="AN11" s="2">
        <v>0.31202059615200001</v>
      </c>
      <c r="AO11" s="2">
        <v>0.307038310112</v>
      </c>
      <c r="AP11" s="2">
        <v>0.299109475229</v>
      </c>
      <c r="AQ11" s="2">
        <v>0.29652687175600001</v>
      </c>
      <c r="AR11" s="2">
        <v>0.31439573176800001</v>
      </c>
      <c r="AS11" s="2">
        <v>0.31958210146100002</v>
      </c>
      <c r="AT11" s="3">
        <v>0.34224389216700002</v>
      </c>
      <c r="AU11" s="3">
        <v>0.33801414550600001</v>
      </c>
      <c r="AV11" s="2">
        <v>0.32900935783000002</v>
      </c>
      <c r="AW11" s="2">
        <v>0.326944293627</v>
      </c>
      <c r="AX11" s="2">
        <v>0.31300135538500001</v>
      </c>
      <c r="AY11" s="2">
        <v>0.303199291915</v>
      </c>
      <c r="AZ11" s="2">
        <v>0.297723100661</v>
      </c>
      <c r="BA11" s="2">
        <v>0.311562280882</v>
      </c>
      <c r="BB11" s="2">
        <v>0.31899687800299997</v>
      </c>
      <c r="BC11" s="2">
        <v>0.32750846865700001</v>
      </c>
      <c r="BD11" s="2">
        <v>0.31897053931000002</v>
      </c>
      <c r="BE11" s="2">
        <v>0.30150673769500003</v>
      </c>
      <c r="BF11" s="2">
        <v>0.29810000258699998</v>
      </c>
      <c r="BG11" s="2">
        <v>0.305440861161</v>
      </c>
      <c r="BH11" s="2">
        <v>0.30784767175900002</v>
      </c>
      <c r="BI11" s="2">
        <v>0.30378281843999999</v>
      </c>
      <c r="BJ11" s="2">
        <v>0.30061227408800001</v>
      </c>
      <c r="BK11" s="2">
        <v>0.29647110957200001</v>
      </c>
      <c r="BL11" s="2">
        <v>0.28798394892000001</v>
      </c>
      <c r="BM11" s="2">
        <v>0.30701373231899998</v>
      </c>
      <c r="BN11" s="2">
        <v>0.33142188809799999</v>
      </c>
      <c r="BO11" s="2">
        <v>0.33564095177800002</v>
      </c>
      <c r="BP11" s="2">
        <v>0.34730882223800003</v>
      </c>
      <c r="BQ11" s="3">
        <v>0.35347039804199998</v>
      </c>
      <c r="BR11" s="3">
        <v>0.34889159625499999</v>
      </c>
      <c r="BS11" s="2">
        <v>0.34930638988000001</v>
      </c>
      <c r="BT11" s="2">
        <v>0.35274308043800001</v>
      </c>
      <c r="BU11" s="2">
        <v>0.355323368355</v>
      </c>
      <c r="BV11" s="2">
        <v>0.35468384234</v>
      </c>
      <c r="BW11" s="2">
        <v>0.35115349110499999</v>
      </c>
      <c r="BX11" s="2">
        <v>0.34558487014099998</v>
      </c>
      <c r="BY11" s="2">
        <v>0.34318689723200002</v>
      </c>
      <c r="BZ11" s="2">
        <v>0.338503111345</v>
      </c>
      <c r="CA11" s="2">
        <v>0.33472636124299998</v>
      </c>
      <c r="CB11" s="2">
        <v>0.33237005306200001</v>
      </c>
      <c r="CC11" s="2">
        <v>0.32644905404199998</v>
      </c>
      <c r="CD11" s="2">
        <v>0.32067783641300002</v>
      </c>
      <c r="CE11" s="2">
        <v>0.32007439843500002</v>
      </c>
      <c r="CF11" s="2">
        <v>0.321171239178</v>
      </c>
      <c r="CG11" s="2">
        <v>0.31438126189799998</v>
      </c>
      <c r="CH11" s="2">
        <v>0.30325019588699997</v>
      </c>
      <c r="CI11" s="2">
        <v>0.293688149372</v>
      </c>
      <c r="CJ11" s="2">
        <v>0.28452037653700002</v>
      </c>
      <c r="CK11" s="2">
        <v>0.28430275250699999</v>
      </c>
      <c r="CL11" s="2">
        <v>0.28250428762200003</v>
      </c>
      <c r="CM11" s="2">
        <v>0.27992427260300001</v>
      </c>
    </row>
    <row r="12" spans="1:91" x14ac:dyDescent="0.15">
      <c r="A12" s="4">
        <v>-1</v>
      </c>
      <c r="B12" s="2"/>
      <c r="C12" s="2"/>
      <c r="D12" s="2"/>
      <c r="E12" s="2"/>
      <c r="F12" s="2">
        <v>-1.9073749749700001E-2</v>
      </c>
      <c r="G12" s="2">
        <v>-2.4009263182500001E-2</v>
      </c>
      <c r="H12" s="2">
        <v>-2.9445080245200001E-2</v>
      </c>
      <c r="I12" s="2">
        <v>-3.5180230436500003E-2</v>
      </c>
      <c r="J12" s="2">
        <v>-3.8099356249899997E-2</v>
      </c>
      <c r="K12" s="2">
        <v>-3.4204339734799999E-2</v>
      </c>
      <c r="L12" s="2">
        <v>-1.9783822981599999E-2</v>
      </c>
      <c r="M12" s="2">
        <v>2.11869219306E-3</v>
      </c>
      <c r="N12" s="2">
        <v>2.7755649827699999E-2</v>
      </c>
      <c r="O12" s="2">
        <v>5.26388928423E-2</v>
      </c>
      <c r="P12" s="2">
        <v>7.6208917428200004E-2</v>
      </c>
      <c r="Q12" s="2">
        <v>0.102885476665</v>
      </c>
      <c r="R12" s="2">
        <v>0.123966088197</v>
      </c>
      <c r="S12" s="2">
        <v>0.13317368654200001</v>
      </c>
      <c r="T12" s="2">
        <v>0.14419805791199999</v>
      </c>
      <c r="U12" s="2">
        <v>0.159138327962</v>
      </c>
      <c r="V12" s="2">
        <v>0.16914319254099999</v>
      </c>
      <c r="W12" s="2">
        <v>0.19457455411899999</v>
      </c>
      <c r="X12" s="2">
        <v>0.2132751833</v>
      </c>
      <c r="Y12" s="2">
        <v>0.222571190014</v>
      </c>
      <c r="Z12" s="2">
        <v>0.22962037490000001</v>
      </c>
      <c r="AA12" s="2">
        <v>0.233372908987</v>
      </c>
      <c r="AB12" s="2">
        <v>0.23539807837599999</v>
      </c>
      <c r="AC12" s="2">
        <v>0.23631785267700001</v>
      </c>
      <c r="AD12" s="2">
        <v>0.23697028369000001</v>
      </c>
      <c r="AE12" s="2">
        <v>0.23691812602199999</v>
      </c>
      <c r="AF12" s="2">
        <v>0.26320370648899999</v>
      </c>
      <c r="AG12" s="2">
        <v>0.27907080464799999</v>
      </c>
      <c r="AH12" s="3">
        <v>0.30605795221900001</v>
      </c>
      <c r="AI12" s="3">
        <v>0.310936793722</v>
      </c>
      <c r="AJ12" s="3">
        <v>0.30865353917499999</v>
      </c>
      <c r="AK12" s="2">
        <v>0.30679554893799998</v>
      </c>
      <c r="AL12" s="2">
        <v>0.30455655858199998</v>
      </c>
      <c r="AM12" s="2">
        <v>0.302857020521</v>
      </c>
      <c r="AN12" s="2">
        <v>0.301489469392</v>
      </c>
      <c r="AO12" s="2">
        <v>0.29724565661300001</v>
      </c>
      <c r="AP12" s="2">
        <v>0.29191582220000001</v>
      </c>
      <c r="AQ12" s="2">
        <v>0.29108401940799999</v>
      </c>
      <c r="AR12" s="2">
        <v>0.30119958502400002</v>
      </c>
      <c r="AS12" s="2">
        <v>0.30200441026300001</v>
      </c>
      <c r="AT12" s="3">
        <v>0.32681885737600003</v>
      </c>
      <c r="AU12" s="3">
        <v>0.327939356372</v>
      </c>
      <c r="AV12" s="2">
        <v>0.32127698276900002</v>
      </c>
      <c r="AW12" s="2">
        <v>0.316243597401</v>
      </c>
      <c r="AX12" s="2">
        <v>0.30170706702</v>
      </c>
      <c r="AY12" s="2">
        <v>0.30123644795900001</v>
      </c>
      <c r="AZ12" s="2">
        <v>0.29702326509900001</v>
      </c>
      <c r="BA12" s="2">
        <v>0.29588889594399997</v>
      </c>
      <c r="BB12" s="2">
        <v>0.29239782011100002</v>
      </c>
      <c r="BC12" s="2">
        <v>0.28782439422099998</v>
      </c>
      <c r="BD12" s="2">
        <v>0.27886900785800001</v>
      </c>
      <c r="BE12" s="2">
        <v>0.26753551057699998</v>
      </c>
      <c r="BF12" s="2">
        <v>0.26644532928999998</v>
      </c>
      <c r="BG12" s="2">
        <v>0.269163124704</v>
      </c>
      <c r="BH12" s="2">
        <v>0.26741837487100001</v>
      </c>
      <c r="BI12" s="2">
        <v>0.26371710823299999</v>
      </c>
      <c r="BJ12" s="2">
        <v>0.26083318250999998</v>
      </c>
      <c r="BK12" s="2">
        <v>0.256592890051</v>
      </c>
      <c r="BL12" s="2">
        <v>0.24854326522299999</v>
      </c>
      <c r="BM12" s="2">
        <v>0.282034243455</v>
      </c>
      <c r="BN12" s="2">
        <v>0.31573038206800003</v>
      </c>
      <c r="BO12" s="2">
        <v>0.323765778399</v>
      </c>
      <c r="BP12" s="2">
        <v>0.33748989529099999</v>
      </c>
      <c r="BQ12" s="3">
        <v>0.34311278749700003</v>
      </c>
      <c r="BR12" s="3">
        <v>0.33889052324399999</v>
      </c>
      <c r="BS12" s="2">
        <v>0.33930156812599999</v>
      </c>
      <c r="BT12" s="2">
        <v>0.34268675145400002</v>
      </c>
      <c r="BU12" s="2">
        <v>0.34505109074700002</v>
      </c>
      <c r="BV12" s="2">
        <v>0.34405595834800001</v>
      </c>
      <c r="BW12" s="2">
        <v>0.33880143627199999</v>
      </c>
      <c r="BX12" s="2">
        <v>0.33332408457599999</v>
      </c>
      <c r="BY12" s="2">
        <v>0.33111661587000002</v>
      </c>
      <c r="BZ12" s="2">
        <v>0.32611945719800001</v>
      </c>
      <c r="CA12" s="2">
        <v>0.32221801773199998</v>
      </c>
      <c r="CB12" s="2">
        <v>0.31962473653599999</v>
      </c>
      <c r="CC12" s="2">
        <v>0.31337771551499999</v>
      </c>
      <c r="CD12" s="2">
        <v>0.30720087993900003</v>
      </c>
      <c r="CE12" s="2">
        <v>0.30669831653099999</v>
      </c>
      <c r="CF12" s="2">
        <v>0.30822967545399999</v>
      </c>
      <c r="CG12" s="2">
        <v>0.301384723716</v>
      </c>
      <c r="CH12" s="2">
        <v>0.29748776545099997</v>
      </c>
      <c r="CI12" s="2">
        <v>0.28948061785099999</v>
      </c>
      <c r="CJ12" s="2">
        <v>0.27796559367700002</v>
      </c>
      <c r="CK12" s="2">
        <v>0.27808592479299998</v>
      </c>
      <c r="CL12" s="2">
        <v>0.27614310866699998</v>
      </c>
      <c r="CM12" s="2">
        <v>0.27360720559000001</v>
      </c>
    </row>
    <row r="13" spans="1:91" x14ac:dyDescent="0.15">
      <c r="A13" s="4">
        <v>0</v>
      </c>
      <c r="B13" s="2"/>
      <c r="C13" s="2"/>
      <c r="D13" s="2"/>
      <c r="E13" s="2"/>
      <c r="F13" s="2"/>
      <c r="G13" s="2">
        <v>-2.1768826410999999E-2</v>
      </c>
      <c r="H13" s="2">
        <v>-2.7519519351499998E-2</v>
      </c>
      <c r="I13" s="2">
        <v>-3.3068577341000001E-2</v>
      </c>
      <c r="J13" s="2">
        <v>-3.5764534099499999E-2</v>
      </c>
      <c r="K13" s="2">
        <v>-3.1135216424800001E-2</v>
      </c>
      <c r="L13" s="2">
        <v>-1.5732032405600001E-2</v>
      </c>
      <c r="M13" s="2">
        <v>6.90492036142E-3</v>
      </c>
      <c r="N13" s="2">
        <v>3.3133544622000001E-2</v>
      </c>
      <c r="O13" s="2">
        <v>5.8515939957400002E-2</v>
      </c>
      <c r="P13" s="2">
        <v>8.2743653889200006E-2</v>
      </c>
      <c r="Q13" s="2">
        <v>0.109528427315</v>
      </c>
      <c r="R13" s="2">
        <v>0.12969898910399999</v>
      </c>
      <c r="S13" s="2">
        <v>0.138896983418</v>
      </c>
      <c r="T13" s="2">
        <v>0.14975773465700001</v>
      </c>
      <c r="U13" s="2">
        <v>0.163846514104</v>
      </c>
      <c r="V13" s="2">
        <v>0.173873276705</v>
      </c>
      <c r="W13" s="2">
        <v>0.19576666186800001</v>
      </c>
      <c r="X13" s="2">
        <v>0.213960490753</v>
      </c>
      <c r="Y13" s="2">
        <v>0.222464279032</v>
      </c>
      <c r="Z13" s="2">
        <v>0.226302508672</v>
      </c>
      <c r="AA13" s="2">
        <v>0.22858343723499999</v>
      </c>
      <c r="AB13" s="2">
        <v>0.22988463927200001</v>
      </c>
      <c r="AC13" s="2">
        <v>0.230431051868</v>
      </c>
      <c r="AD13" s="2">
        <v>0.231096375292</v>
      </c>
      <c r="AE13" s="2">
        <v>0.23164900007399999</v>
      </c>
      <c r="AF13" s="2">
        <v>0.259319970969</v>
      </c>
      <c r="AG13" s="2">
        <v>0.27512236560800002</v>
      </c>
      <c r="AH13" s="3">
        <v>0.30283732111599998</v>
      </c>
      <c r="AI13" s="3">
        <v>0.30780013992999999</v>
      </c>
      <c r="AJ13" s="3">
        <v>0.30559627813000001</v>
      </c>
      <c r="AK13" s="2">
        <v>0.303665455345</v>
      </c>
      <c r="AL13" s="2">
        <v>0.30141665294499997</v>
      </c>
      <c r="AM13" s="2">
        <v>0.29979407028299998</v>
      </c>
      <c r="AN13" s="2">
        <v>0.29844847431100002</v>
      </c>
      <c r="AO13" s="2">
        <v>0.29426838259900001</v>
      </c>
      <c r="AP13" s="2">
        <v>0.29047037366900003</v>
      </c>
      <c r="AQ13" s="2">
        <v>0.29235818080600001</v>
      </c>
      <c r="AR13" s="2">
        <v>0.29971138546499998</v>
      </c>
      <c r="AS13" s="2">
        <v>0.30040941836399998</v>
      </c>
      <c r="AT13" s="3">
        <v>0.324434865997</v>
      </c>
      <c r="AU13" s="3">
        <v>0.32467937489799997</v>
      </c>
      <c r="AV13" s="2">
        <v>0.317316420155</v>
      </c>
      <c r="AW13" s="2">
        <v>0.31181971508900003</v>
      </c>
      <c r="AX13" s="2">
        <v>0.29696337458200001</v>
      </c>
      <c r="AY13" s="2">
        <v>0.29826607526499999</v>
      </c>
      <c r="AZ13" s="2">
        <v>0.29359765955400002</v>
      </c>
      <c r="BA13" s="2">
        <v>0.29207532017600002</v>
      </c>
      <c r="BB13" s="2">
        <v>0.28850505907500001</v>
      </c>
      <c r="BC13" s="2">
        <v>0.28406819376999998</v>
      </c>
      <c r="BD13" s="2">
        <v>0.27525939858499998</v>
      </c>
      <c r="BE13" s="2">
        <v>0.26386091347700003</v>
      </c>
      <c r="BF13" s="2">
        <v>0.26485034073500002</v>
      </c>
      <c r="BG13" s="2">
        <v>0.26506980047099998</v>
      </c>
      <c r="BH13" s="2">
        <v>0.26337795849399998</v>
      </c>
      <c r="BI13" s="2">
        <v>0.26031480764499998</v>
      </c>
      <c r="BJ13" s="2">
        <v>0.25865968836600001</v>
      </c>
      <c r="BK13" s="2">
        <v>0.25420060648499998</v>
      </c>
      <c r="BL13" s="2">
        <v>0.245975929812</v>
      </c>
      <c r="BM13" s="2">
        <v>0.278191915904</v>
      </c>
      <c r="BN13" s="2">
        <v>0.31091248916000003</v>
      </c>
      <c r="BO13" s="2">
        <v>0.31900867885500001</v>
      </c>
      <c r="BP13" s="2">
        <v>0.33336049769999998</v>
      </c>
      <c r="BQ13" s="3">
        <v>0.33997263759899998</v>
      </c>
      <c r="BR13" s="3">
        <v>0.33582839768700001</v>
      </c>
      <c r="BS13" s="2">
        <v>0.33624110260899998</v>
      </c>
      <c r="BT13" s="2">
        <v>0.33967940509200001</v>
      </c>
      <c r="BU13" s="2">
        <v>0.34212457048599998</v>
      </c>
      <c r="BV13" s="2">
        <v>0.34168803512899998</v>
      </c>
      <c r="BW13" s="2">
        <v>0.33695113927100001</v>
      </c>
      <c r="BX13" s="2">
        <v>0.33064652283099999</v>
      </c>
      <c r="BY13" s="2">
        <v>0.32859946840499998</v>
      </c>
      <c r="BZ13" s="2">
        <v>0.32420702495199999</v>
      </c>
      <c r="CA13" s="2">
        <v>0.32130902971500003</v>
      </c>
      <c r="CB13" s="2">
        <v>0.318600966185</v>
      </c>
      <c r="CC13" s="2">
        <v>0.31305575441599998</v>
      </c>
      <c r="CD13" s="2">
        <v>0.30880594418700003</v>
      </c>
      <c r="CE13" s="2">
        <v>0.30807430283100001</v>
      </c>
      <c r="CF13" s="2">
        <v>0.309316836682</v>
      </c>
      <c r="CG13" s="2">
        <v>0.30162039281699998</v>
      </c>
      <c r="CH13" s="2">
        <v>0.29690494110400001</v>
      </c>
      <c r="CI13" s="2">
        <v>0.28770237265199999</v>
      </c>
      <c r="CJ13" s="2">
        <v>0.27400056873500001</v>
      </c>
      <c r="CK13" s="2">
        <v>0.276187719976</v>
      </c>
      <c r="CL13" s="2">
        <v>0.27428016645300002</v>
      </c>
      <c r="CM13" s="2">
        <v>0.271806065938</v>
      </c>
    </row>
    <row r="14" spans="1:91" x14ac:dyDescent="0.15">
      <c r="A14" s="4">
        <v>1</v>
      </c>
      <c r="B14" s="2"/>
      <c r="C14" s="2"/>
      <c r="D14" s="2"/>
      <c r="E14" s="2"/>
      <c r="F14" s="2"/>
      <c r="G14" s="2"/>
      <c r="H14" s="2">
        <v>-1.04715654745E-2</v>
      </c>
      <c r="I14" s="2">
        <v>-1.6101924202899999E-2</v>
      </c>
      <c r="J14" s="2">
        <v>-1.8552981894500001E-2</v>
      </c>
      <c r="K14" s="2">
        <v>-1.39820398849E-2</v>
      </c>
      <c r="L14" s="2">
        <v>1.6084430943000001E-3</v>
      </c>
      <c r="M14" s="2">
        <v>2.4650998067199999E-2</v>
      </c>
      <c r="N14" s="2">
        <v>5.1038485459900002E-2</v>
      </c>
      <c r="O14" s="2">
        <v>7.6313411752299998E-2</v>
      </c>
      <c r="P14" s="2">
        <v>9.9882038462200007E-2</v>
      </c>
      <c r="Q14" s="2">
        <v>0.125743122974</v>
      </c>
      <c r="R14" s="2">
        <v>0.144396302654</v>
      </c>
      <c r="S14" s="2">
        <v>0.15252948131999999</v>
      </c>
      <c r="T14" s="2">
        <v>0.16352800870600001</v>
      </c>
      <c r="U14" s="2">
        <v>0.175024336364</v>
      </c>
      <c r="V14" s="2">
        <v>0.18193767005399999</v>
      </c>
      <c r="W14" s="2">
        <v>0.203321799064</v>
      </c>
      <c r="X14" s="2">
        <v>0.220079616925</v>
      </c>
      <c r="Y14" s="2">
        <v>0.22585966502800001</v>
      </c>
      <c r="Z14" s="2">
        <v>0.22843711244199999</v>
      </c>
      <c r="AA14" s="2">
        <v>0.22992424355400001</v>
      </c>
      <c r="AB14" s="2">
        <v>0.23083372234999999</v>
      </c>
      <c r="AC14" s="2">
        <v>0.23126027223500001</v>
      </c>
      <c r="AD14" s="2">
        <v>0.23209985639799999</v>
      </c>
      <c r="AE14" s="2">
        <v>0.23488608529800001</v>
      </c>
      <c r="AF14" s="2">
        <v>0.26356839341299998</v>
      </c>
      <c r="AG14" s="2">
        <v>0.28011646844900001</v>
      </c>
      <c r="AH14" s="3">
        <v>0.30792285373599998</v>
      </c>
      <c r="AI14" s="3">
        <v>0.31337875254199998</v>
      </c>
      <c r="AJ14" s="3">
        <v>0.311526939946</v>
      </c>
      <c r="AK14" s="2">
        <v>0.30996265022199998</v>
      </c>
      <c r="AL14" s="2">
        <v>0.30805971511800001</v>
      </c>
      <c r="AM14" s="2">
        <v>0.30684212000900002</v>
      </c>
      <c r="AN14" s="2">
        <v>0.30569506542800001</v>
      </c>
      <c r="AO14" s="2">
        <v>0.30195198446100002</v>
      </c>
      <c r="AP14" s="2">
        <v>0.29676889877700002</v>
      </c>
      <c r="AQ14" s="2">
        <v>0.29661656462699998</v>
      </c>
      <c r="AR14" s="2">
        <v>0.302829220259</v>
      </c>
      <c r="AS14" s="2">
        <v>0.30346524902599997</v>
      </c>
      <c r="AT14" s="3">
        <v>0.32628493215799997</v>
      </c>
      <c r="AU14" s="3">
        <v>0.32541148563299999</v>
      </c>
      <c r="AV14" s="2">
        <v>0.31621241718400001</v>
      </c>
      <c r="AW14" s="2">
        <v>0.31040725505200001</v>
      </c>
      <c r="AX14" s="2">
        <v>0.29655186826800001</v>
      </c>
      <c r="AY14" s="2">
        <v>0.294833029533</v>
      </c>
      <c r="AZ14" s="2">
        <v>0.28966674521300001</v>
      </c>
      <c r="BA14" s="2">
        <v>0.28630958458599998</v>
      </c>
      <c r="BB14" s="2">
        <v>0.28137507257599997</v>
      </c>
      <c r="BC14" s="2">
        <v>0.27641989259499999</v>
      </c>
      <c r="BD14" s="2">
        <v>0.268951026983</v>
      </c>
      <c r="BE14" s="2">
        <v>0.26034988777200002</v>
      </c>
      <c r="BF14" s="2">
        <v>0.25908897736999997</v>
      </c>
      <c r="BG14" s="2">
        <v>0.25820926379699999</v>
      </c>
      <c r="BH14" s="2">
        <v>0.25664137421099997</v>
      </c>
      <c r="BI14" s="2">
        <v>0.25353915643000002</v>
      </c>
      <c r="BJ14" s="2">
        <v>0.25148739214999999</v>
      </c>
      <c r="BK14" s="2">
        <v>0.24764628847699999</v>
      </c>
      <c r="BL14" s="2">
        <v>0.24108864778299999</v>
      </c>
      <c r="BM14" s="2">
        <v>0.274841856188</v>
      </c>
      <c r="BN14" s="2">
        <v>0.30945786057000002</v>
      </c>
      <c r="BO14" s="2">
        <v>0.31769789103500001</v>
      </c>
      <c r="BP14" s="2">
        <v>0.33225243543600003</v>
      </c>
      <c r="BQ14" s="3">
        <v>0.34066549311200001</v>
      </c>
      <c r="BR14" s="3">
        <v>0.33660374851500002</v>
      </c>
      <c r="BS14" s="2">
        <v>0.33702127098099999</v>
      </c>
      <c r="BT14" s="2">
        <v>0.34044868996799998</v>
      </c>
      <c r="BU14" s="2">
        <v>0.34268639713799998</v>
      </c>
      <c r="BV14" s="2">
        <v>0.34189048973399999</v>
      </c>
      <c r="BW14" s="2">
        <v>0.337273702018</v>
      </c>
      <c r="BX14" s="2">
        <v>0.32917124275300003</v>
      </c>
      <c r="BY14" s="2">
        <v>0.32558055049700002</v>
      </c>
      <c r="BZ14" s="2">
        <v>0.32077700814999999</v>
      </c>
      <c r="CA14" s="2">
        <v>0.31748539918000002</v>
      </c>
      <c r="CB14" s="2">
        <v>0.31507494834400002</v>
      </c>
      <c r="CC14" s="2">
        <v>0.30965963071300001</v>
      </c>
      <c r="CD14" s="2">
        <v>0.30523053301899999</v>
      </c>
      <c r="CE14" s="2">
        <v>0.30415747042000002</v>
      </c>
      <c r="CF14" s="2">
        <v>0.30557928188200001</v>
      </c>
      <c r="CG14" s="2">
        <v>0.29838824708099998</v>
      </c>
      <c r="CH14" s="2">
        <v>0.292703610763</v>
      </c>
      <c r="CI14" s="2">
        <v>0.285334927691</v>
      </c>
      <c r="CJ14" s="2">
        <v>0.27512204329099998</v>
      </c>
      <c r="CK14" s="2">
        <v>0.27544765374699998</v>
      </c>
      <c r="CL14" s="2">
        <v>0.27367766790800002</v>
      </c>
      <c r="CM14" s="2">
        <v>0.271685953722</v>
      </c>
    </row>
    <row r="15" spans="1:91" x14ac:dyDescent="0.15">
      <c r="A15" s="4">
        <v>2</v>
      </c>
      <c r="B15" s="2"/>
      <c r="C15" s="2"/>
      <c r="D15" s="2"/>
      <c r="E15" s="2"/>
      <c r="F15" s="2"/>
      <c r="G15" s="2"/>
      <c r="H15" s="2"/>
      <c r="I15" s="2">
        <v>-1.4691199144600001E-2</v>
      </c>
      <c r="J15" s="2">
        <v>-1.6231041645699999E-2</v>
      </c>
      <c r="K15" s="2">
        <v>-1.03428867968E-2</v>
      </c>
      <c r="L15" s="2">
        <v>5.9704068081900003E-3</v>
      </c>
      <c r="M15" s="2">
        <v>2.9537255656299999E-2</v>
      </c>
      <c r="N15" s="2">
        <v>5.6335599807800001E-2</v>
      </c>
      <c r="O15" s="2">
        <v>8.1550370692099999E-2</v>
      </c>
      <c r="P15" s="2">
        <v>0.104517965236</v>
      </c>
      <c r="Q15" s="2">
        <v>0.13009795062999999</v>
      </c>
      <c r="R15" s="2">
        <v>0.148491904255</v>
      </c>
      <c r="S15" s="2">
        <v>0.15661867329099999</v>
      </c>
      <c r="T15" s="2">
        <v>0.167673207105</v>
      </c>
      <c r="U15" s="2">
        <v>0.17794213651599999</v>
      </c>
      <c r="V15" s="2">
        <v>0.18397184126499999</v>
      </c>
      <c r="W15" s="2">
        <v>0.20463518306699999</v>
      </c>
      <c r="X15" s="2">
        <v>0.22019430019299999</v>
      </c>
      <c r="Y15" s="2">
        <v>0.224990513226</v>
      </c>
      <c r="Z15" s="2">
        <v>0.22732373347400001</v>
      </c>
      <c r="AA15" s="2">
        <v>0.22831200641999999</v>
      </c>
      <c r="AB15" s="2">
        <v>0.22901977257200001</v>
      </c>
      <c r="AC15" s="2">
        <v>0.229414846437</v>
      </c>
      <c r="AD15" s="2">
        <v>0.23032742198100001</v>
      </c>
      <c r="AE15" s="2">
        <v>0.23408556975600001</v>
      </c>
      <c r="AF15" s="2">
        <v>0.26247916900899998</v>
      </c>
      <c r="AG15" s="2">
        <v>0.27722511128499999</v>
      </c>
      <c r="AH15" s="3">
        <v>0.30370755177699998</v>
      </c>
      <c r="AI15" s="3">
        <v>0.30800280465399998</v>
      </c>
      <c r="AJ15" s="3">
        <v>0.30683372280900001</v>
      </c>
      <c r="AK15" s="2">
        <v>0.30588927902500002</v>
      </c>
      <c r="AL15" s="2">
        <v>0.30431265242400002</v>
      </c>
      <c r="AM15" s="2">
        <v>0.30341317148300001</v>
      </c>
      <c r="AN15" s="2">
        <v>0.30245266704099999</v>
      </c>
      <c r="AO15" s="2">
        <v>0.29903192807399998</v>
      </c>
      <c r="AP15" s="2">
        <v>0.29320356296799999</v>
      </c>
      <c r="AQ15" s="2">
        <v>0.29308091972599998</v>
      </c>
      <c r="AR15" s="2">
        <v>0.298960866848</v>
      </c>
      <c r="AS15" s="2">
        <v>0.299346247013</v>
      </c>
      <c r="AT15" s="3">
        <v>0.323001371235</v>
      </c>
      <c r="AU15" s="3">
        <v>0.32122887502000003</v>
      </c>
      <c r="AV15" s="2">
        <v>0.309897377162</v>
      </c>
      <c r="AW15" s="2">
        <v>0.30152700896700002</v>
      </c>
      <c r="AX15" s="2">
        <v>0.28470086588900001</v>
      </c>
      <c r="AY15" s="2">
        <v>0.28211536660199998</v>
      </c>
      <c r="AZ15" s="2">
        <v>0.27653494598599998</v>
      </c>
      <c r="BA15" s="2">
        <v>0.27249728484000002</v>
      </c>
      <c r="BB15" s="2">
        <v>0.266841790716</v>
      </c>
      <c r="BC15" s="2">
        <v>0.26094638426400002</v>
      </c>
      <c r="BD15" s="2">
        <v>0.25244346355300001</v>
      </c>
      <c r="BE15" s="2">
        <v>0.243603889726</v>
      </c>
      <c r="BF15" s="2">
        <v>0.24188837520199999</v>
      </c>
      <c r="BG15" s="2">
        <v>0.24075512599599999</v>
      </c>
      <c r="BH15" s="2">
        <v>0.23940236994700001</v>
      </c>
      <c r="BI15" s="2">
        <v>0.23667247020099999</v>
      </c>
      <c r="BJ15" s="2">
        <v>0.23487569152500001</v>
      </c>
      <c r="BK15" s="2">
        <v>0.23162592867599999</v>
      </c>
      <c r="BL15" s="2">
        <v>0.22633497176699999</v>
      </c>
      <c r="BM15" s="2">
        <v>0.261795253191</v>
      </c>
      <c r="BN15" s="2">
        <v>0.29729548565500002</v>
      </c>
      <c r="BO15" s="2">
        <v>0.30623655022899998</v>
      </c>
      <c r="BP15" s="2">
        <v>0.32428050011600001</v>
      </c>
      <c r="BQ15" s="3">
        <v>0.33567144206499999</v>
      </c>
      <c r="BR15" s="3">
        <v>0.33177789764299997</v>
      </c>
      <c r="BS15" s="2">
        <v>0.33221176260099999</v>
      </c>
      <c r="BT15" s="2">
        <v>0.33565755414499998</v>
      </c>
      <c r="BU15" s="2">
        <v>0.33779699074899999</v>
      </c>
      <c r="BV15" s="2">
        <v>0.33715182740100003</v>
      </c>
      <c r="BW15" s="2">
        <v>0.33240965143099999</v>
      </c>
      <c r="BX15" s="2">
        <v>0.32304808929000001</v>
      </c>
      <c r="BY15" s="2">
        <v>0.31909713864700001</v>
      </c>
      <c r="BZ15" s="2">
        <v>0.31391198047000002</v>
      </c>
      <c r="CA15" s="2">
        <v>0.31026011754600002</v>
      </c>
      <c r="CB15" s="2">
        <v>0.307958309363</v>
      </c>
      <c r="CC15" s="2">
        <v>0.30264422150199999</v>
      </c>
      <c r="CD15" s="2">
        <v>0.298410917868</v>
      </c>
      <c r="CE15" s="2">
        <v>0.297323849601</v>
      </c>
      <c r="CF15" s="2">
        <v>0.29857601447900001</v>
      </c>
      <c r="CG15" s="2">
        <v>0.29081442531899998</v>
      </c>
      <c r="CH15" s="2">
        <v>0.28314557452900002</v>
      </c>
      <c r="CI15" s="2">
        <v>0.27388505337699998</v>
      </c>
      <c r="CJ15" s="2">
        <v>0.26248052632300001</v>
      </c>
      <c r="CK15" s="2">
        <v>0.26246972837999999</v>
      </c>
      <c r="CL15" s="2">
        <v>0.26107874618499999</v>
      </c>
      <c r="CM15" s="2">
        <v>0.259671648285</v>
      </c>
    </row>
    <row r="16" spans="1:91" x14ac:dyDescent="0.15">
      <c r="A16" s="4">
        <v>3</v>
      </c>
      <c r="B16" s="2"/>
      <c r="C16" s="2"/>
      <c r="D16" s="2"/>
      <c r="E16" s="2"/>
      <c r="F16" s="2"/>
      <c r="G16" s="2"/>
      <c r="H16" s="2"/>
      <c r="I16" s="2"/>
      <c r="J16" s="2">
        <v>-1.53620255591E-2</v>
      </c>
      <c r="K16" s="2">
        <v>-7.9640155905799995E-3</v>
      </c>
      <c r="L16" s="2">
        <v>9.9225860613399997E-3</v>
      </c>
      <c r="M16" s="2">
        <v>3.4343019105600003E-2</v>
      </c>
      <c r="N16" s="2">
        <v>6.16805482115E-2</v>
      </c>
      <c r="O16" s="2">
        <v>8.6841081712400001E-2</v>
      </c>
      <c r="P16" s="2">
        <v>0.109509725664</v>
      </c>
      <c r="Q16" s="2">
        <v>0.13458692883000001</v>
      </c>
      <c r="R16" s="2">
        <v>0.15237387429599999</v>
      </c>
      <c r="S16" s="2">
        <v>0.160559229976</v>
      </c>
      <c r="T16" s="2">
        <v>0.17120311555699999</v>
      </c>
      <c r="U16" s="2">
        <v>0.180428807661</v>
      </c>
      <c r="V16" s="2">
        <v>0.185808834954</v>
      </c>
      <c r="W16" s="2">
        <v>0.20520288266100001</v>
      </c>
      <c r="X16" s="2">
        <v>0.21942837347499999</v>
      </c>
      <c r="Y16" s="2">
        <v>0.223683814487</v>
      </c>
      <c r="Z16" s="2">
        <v>0.22537703519499999</v>
      </c>
      <c r="AA16" s="2">
        <v>0.22605858124799999</v>
      </c>
      <c r="AB16" s="2">
        <v>0.22671366874599999</v>
      </c>
      <c r="AC16" s="2">
        <v>0.227074876382</v>
      </c>
      <c r="AD16" s="2">
        <v>0.22791696048499999</v>
      </c>
      <c r="AE16" s="2">
        <v>0.23172983182099999</v>
      </c>
      <c r="AF16" s="2">
        <v>0.25976520061800001</v>
      </c>
      <c r="AG16" s="2">
        <v>0.27322922277700001</v>
      </c>
      <c r="AH16" s="3">
        <v>0.29942317349000003</v>
      </c>
      <c r="AI16" s="3">
        <v>0.303220809373</v>
      </c>
      <c r="AJ16" s="3">
        <v>0.30247309274900003</v>
      </c>
      <c r="AK16" s="2">
        <v>0.30184301517200002</v>
      </c>
      <c r="AL16" s="2">
        <v>0.30062910355700001</v>
      </c>
      <c r="AM16" s="2">
        <v>0.299942469672</v>
      </c>
      <c r="AN16" s="2">
        <v>0.29918085267599998</v>
      </c>
      <c r="AO16" s="2">
        <v>0.29560861868100002</v>
      </c>
      <c r="AP16" s="2">
        <v>0.28913797404300001</v>
      </c>
      <c r="AQ16" s="2">
        <v>0.28915358216999998</v>
      </c>
      <c r="AR16" s="2">
        <v>0.29407631957199998</v>
      </c>
      <c r="AS16" s="2">
        <v>0.29414093200000002</v>
      </c>
      <c r="AT16" s="3">
        <v>0.31773686545800001</v>
      </c>
      <c r="AU16" s="3">
        <v>0.31512265850499999</v>
      </c>
      <c r="AV16" s="2">
        <v>0.30141347831999998</v>
      </c>
      <c r="AW16" s="2">
        <v>0.29134219086199997</v>
      </c>
      <c r="AX16" s="2">
        <v>0.27260220069300001</v>
      </c>
      <c r="AY16" s="2">
        <v>0.26931154055599998</v>
      </c>
      <c r="AZ16" s="2">
        <v>0.26309861720599997</v>
      </c>
      <c r="BA16" s="2">
        <v>0.25753349063300002</v>
      </c>
      <c r="BB16" s="2">
        <v>0.25044629964699999</v>
      </c>
      <c r="BC16" s="2">
        <v>0.24379538367299999</v>
      </c>
      <c r="BD16" s="2">
        <v>0.234758256763</v>
      </c>
      <c r="BE16" s="2">
        <v>0.22578638224600001</v>
      </c>
      <c r="BF16" s="2">
        <v>0.22398078265900001</v>
      </c>
      <c r="BG16" s="2">
        <v>0.22306453065000001</v>
      </c>
      <c r="BH16" s="2">
        <v>0.222131050611</v>
      </c>
      <c r="BI16" s="2">
        <v>0.21977023090700001</v>
      </c>
      <c r="BJ16" s="2">
        <v>0.21819493356700001</v>
      </c>
      <c r="BK16" s="2">
        <v>0.215405556724</v>
      </c>
      <c r="BL16" s="2">
        <v>0.21117816698</v>
      </c>
      <c r="BM16" s="2">
        <v>0.248647654888</v>
      </c>
      <c r="BN16" s="2">
        <v>0.28513972018200001</v>
      </c>
      <c r="BO16" s="2">
        <v>0.294688127538</v>
      </c>
      <c r="BP16" s="2">
        <v>0.31469239519199999</v>
      </c>
      <c r="BQ16" s="3">
        <v>0.32892722082800002</v>
      </c>
      <c r="BR16" s="3">
        <v>0.32519469179100002</v>
      </c>
      <c r="BS16" s="2">
        <v>0.32561846557500002</v>
      </c>
      <c r="BT16" s="2">
        <v>0.32892946027699999</v>
      </c>
      <c r="BU16" s="2">
        <v>0.330856380319</v>
      </c>
      <c r="BV16" s="2">
        <v>0.330305533865</v>
      </c>
      <c r="BW16" s="2">
        <v>0.32559617797599999</v>
      </c>
      <c r="BX16" s="2">
        <v>0.31534042227999998</v>
      </c>
      <c r="BY16" s="2">
        <v>0.311327135935</v>
      </c>
      <c r="BZ16" s="2">
        <v>0.30612983824599999</v>
      </c>
      <c r="CA16" s="2">
        <v>0.30241452085300002</v>
      </c>
      <c r="CB16" s="2">
        <v>0.30016133046799998</v>
      </c>
      <c r="CC16" s="2">
        <v>0.29494628788999999</v>
      </c>
      <c r="CD16" s="2">
        <v>0.290767517571</v>
      </c>
      <c r="CE16" s="2">
        <v>0.28962020708899999</v>
      </c>
      <c r="CF16" s="2">
        <v>0.29080214588999997</v>
      </c>
      <c r="CG16" s="2">
        <v>0.28269874665799999</v>
      </c>
      <c r="CH16" s="2">
        <v>0.27306416075599999</v>
      </c>
      <c r="CI16" s="2">
        <v>0.26153279334000001</v>
      </c>
      <c r="CJ16" s="2">
        <v>0.248703019414</v>
      </c>
      <c r="CK16" s="2">
        <v>0.24889462120299999</v>
      </c>
      <c r="CL16" s="2">
        <v>0.24796432714800001</v>
      </c>
      <c r="CM16" s="2">
        <v>0.24695062838000001</v>
      </c>
    </row>
    <row r="17" spans="1:91" x14ac:dyDescent="0.15">
      <c r="A17" s="4">
        <v>4</v>
      </c>
      <c r="B17" s="2"/>
      <c r="C17" s="2"/>
      <c r="D17" s="2"/>
      <c r="E17" s="2"/>
      <c r="F17" s="2"/>
      <c r="G17" s="2"/>
      <c r="H17" s="2"/>
      <c r="I17" s="2"/>
      <c r="J17" s="2"/>
      <c r="K17" s="2">
        <v>-3.4009101094999998E-3</v>
      </c>
      <c r="L17" s="2">
        <v>1.6532714317799999E-2</v>
      </c>
      <c r="M17" s="2">
        <v>4.1493489645799998E-2</v>
      </c>
      <c r="N17" s="2">
        <v>6.87862500056E-2</v>
      </c>
      <c r="O17" s="2">
        <v>9.37465982319E-2</v>
      </c>
      <c r="P17" s="2">
        <v>0.11517837945999999</v>
      </c>
      <c r="Q17" s="2">
        <v>0.13927024373300001</v>
      </c>
      <c r="R17" s="2">
        <v>0.156090444129</v>
      </c>
      <c r="S17" s="2">
        <v>0.164032272694</v>
      </c>
      <c r="T17" s="2">
        <v>0.17418467642900001</v>
      </c>
      <c r="U17" s="2">
        <v>0.182200388539</v>
      </c>
      <c r="V17" s="2">
        <v>0.18647562305400001</v>
      </c>
      <c r="W17" s="2">
        <v>0.204918946002</v>
      </c>
      <c r="X17" s="2">
        <v>0.21719797666599999</v>
      </c>
      <c r="Y17" s="2">
        <v>0.21988323768599999</v>
      </c>
      <c r="Z17" s="2">
        <v>0.22120712339199999</v>
      </c>
      <c r="AA17" s="2">
        <v>0.22180651450399999</v>
      </c>
      <c r="AB17" s="2">
        <v>0.22234085623200001</v>
      </c>
      <c r="AC17" s="2">
        <v>0.22262299342</v>
      </c>
      <c r="AD17" s="2">
        <v>0.223343668321</v>
      </c>
      <c r="AE17" s="2">
        <v>0.227777826672</v>
      </c>
      <c r="AF17" s="2">
        <v>0.25619476129399998</v>
      </c>
      <c r="AG17" s="2">
        <v>0.26935092713499997</v>
      </c>
      <c r="AH17" s="3">
        <v>0.29545452816000001</v>
      </c>
      <c r="AI17" s="3">
        <v>0.29898626501199999</v>
      </c>
      <c r="AJ17" s="3">
        <v>0.29840810996400002</v>
      </c>
      <c r="AK17" s="2">
        <v>0.297911933671</v>
      </c>
      <c r="AL17" s="2">
        <v>0.29683635791700003</v>
      </c>
      <c r="AM17" s="2">
        <v>0.29621142259400002</v>
      </c>
      <c r="AN17" s="2">
        <v>0.29554254265800001</v>
      </c>
      <c r="AO17" s="2">
        <v>0.29185535731899998</v>
      </c>
      <c r="AP17" s="2">
        <v>0.28418902803000001</v>
      </c>
      <c r="AQ17" s="2">
        <v>0.28370833405200002</v>
      </c>
      <c r="AR17" s="2">
        <v>0.28809622473000002</v>
      </c>
      <c r="AS17" s="2">
        <v>0.28762192361900002</v>
      </c>
      <c r="AT17" s="3">
        <v>0.31131811558400002</v>
      </c>
      <c r="AU17" s="3">
        <v>0.30772792064100002</v>
      </c>
      <c r="AV17" s="2">
        <v>0.29268238573299998</v>
      </c>
      <c r="AW17" s="2">
        <v>0.28163446494900002</v>
      </c>
      <c r="AX17" s="2">
        <v>0.26153364875200003</v>
      </c>
      <c r="AY17" s="2">
        <v>0.25781476155799998</v>
      </c>
      <c r="AZ17" s="2">
        <v>0.25129336171700001</v>
      </c>
      <c r="BA17" s="2">
        <v>0.24440668357299999</v>
      </c>
      <c r="BB17" s="2">
        <v>0.23702872110500001</v>
      </c>
      <c r="BC17" s="2">
        <v>0.23008081201200001</v>
      </c>
      <c r="BD17" s="2">
        <v>0.22067432131299999</v>
      </c>
      <c r="BE17" s="2">
        <v>0.21159329822199999</v>
      </c>
      <c r="BF17" s="2">
        <v>0.20976589305900001</v>
      </c>
      <c r="BG17" s="2">
        <v>0.20904761529800001</v>
      </c>
      <c r="BH17" s="2">
        <v>0.20830460648099999</v>
      </c>
      <c r="BI17" s="2">
        <v>0.20615427639</v>
      </c>
      <c r="BJ17" s="2">
        <v>0.204753374189</v>
      </c>
      <c r="BK17" s="2">
        <v>0.202394058258</v>
      </c>
      <c r="BL17" s="2">
        <v>0.19935703442300001</v>
      </c>
      <c r="BM17" s="2">
        <v>0.237373255704</v>
      </c>
      <c r="BN17" s="2">
        <v>0.27355402417300001</v>
      </c>
      <c r="BO17" s="2">
        <v>0.28337911014700001</v>
      </c>
      <c r="BP17" s="2">
        <v>0.30487887359299998</v>
      </c>
      <c r="BQ17" s="3">
        <v>0.32075369033200002</v>
      </c>
      <c r="BR17" s="3">
        <v>0.31720141855700001</v>
      </c>
      <c r="BS17" s="2">
        <v>0.31765074919000003</v>
      </c>
      <c r="BT17" s="2">
        <v>0.321020625743</v>
      </c>
      <c r="BU17" s="2">
        <v>0.32285648782800003</v>
      </c>
      <c r="BV17" s="2">
        <v>0.32228664785900002</v>
      </c>
      <c r="BW17" s="2">
        <v>0.31714807477000001</v>
      </c>
      <c r="BX17" s="2">
        <v>0.30584592693000001</v>
      </c>
      <c r="BY17" s="2">
        <v>0.301357864373</v>
      </c>
      <c r="BZ17" s="2">
        <v>0.29597741779300002</v>
      </c>
      <c r="CA17" s="2">
        <v>0.29212789769399999</v>
      </c>
      <c r="CB17" s="2">
        <v>0.289900167461</v>
      </c>
      <c r="CC17" s="2">
        <v>0.28484206631999998</v>
      </c>
      <c r="CD17" s="2">
        <v>0.28064894312900002</v>
      </c>
      <c r="CE17" s="2">
        <v>0.27962730030900002</v>
      </c>
      <c r="CF17" s="2">
        <v>0.280996396087</v>
      </c>
      <c r="CG17" s="2">
        <v>0.27266978012199999</v>
      </c>
      <c r="CH17" s="2">
        <v>0.26253523616800001</v>
      </c>
      <c r="CI17" s="2">
        <v>0.25002750662000001</v>
      </c>
      <c r="CJ17" s="2">
        <v>0.23760226286700001</v>
      </c>
      <c r="CK17" s="2">
        <v>0.23793380384400001</v>
      </c>
      <c r="CL17" s="2">
        <v>0.237362315775</v>
      </c>
      <c r="CM17" s="2">
        <v>0.236618597721</v>
      </c>
    </row>
    <row r="18" spans="1:91" x14ac:dyDescent="0.15">
      <c r="A18" s="4">
        <v>5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>
        <v>2.1526263525199998E-2</v>
      </c>
      <c r="M18" s="2">
        <v>4.6281813560600002E-2</v>
      </c>
      <c r="N18" s="2">
        <v>7.2885584935200004E-2</v>
      </c>
      <c r="O18" s="2">
        <v>9.7358088556199998E-2</v>
      </c>
      <c r="P18" s="2">
        <v>0.117825867917</v>
      </c>
      <c r="Q18" s="2">
        <v>0.14116176155999999</v>
      </c>
      <c r="R18" s="2">
        <v>0.157472725566</v>
      </c>
      <c r="S18" s="2">
        <v>0.165127898523</v>
      </c>
      <c r="T18" s="2">
        <v>0.17512863718800001</v>
      </c>
      <c r="U18" s="2">
        <v>0.18217514433000001</v>
      </c>
      <c r="V18" s="2">
        <v>0.18609556915700001</v>
      </c>
      <c r="W18" s="2">
        <v>0.20272291104500001</v>
      </c>
      <c r="X18" s="2">
        <v>0.21254247154</v>
      </c>
      <c r="Y18" s="2">
        <v>0.21422297689100001</v>
      </c>
      <c r="Z18" s="2">
        <v>0.21518036097099999</v>
      </c>
      <c r="AA18" s="2">
        <v>0.215563341815</v>
      </c>
      <c r="AB18" s="2">
        <v>0.215939508207</v>
      </c>
      <c r="AC18" s="2">
        <v>0.21617603785299999</v>
      </c>
      <c r="AD18" s="2">
        <v>0.21655915408000001</v>
      </c>
      <c r="AE18" s="2">
        <v>0.22162347927000001</v>
      </c>
      <c r="AF18" s="2">
        <v>0.25187996546699998</v>
      </c>
      <c r="AG18" s="2">
        <v>0.26664521843700001</v>
      </c>
      <c r="AH18" s="3">
        <v>0.29334570568899998</v>
      </c>
      <c r="AI18" s="3">
        <v>0.296949682248</v>
      </c>
      <c r="AJ18" s="3">
        <v>0.29627862980300002</v>
      </c>
      <c r="AK18" s="2">
        <v>0.29578775706499999</v>
      </c>
      <c r="AL18" s="2">
        <v>0.29463459471300002</v>
      </c>
      <c r="AM18" s="2">
        <v>0.29403404885399997</v>
      </c>
      <c r="AN18" s="2">
        <v>0.29333855354900001</v>
      </c>
      <c r="AO18" s="2">
        <v>0.289097835902</v>
      </c>
      <c r="AP18" s="2">
        <v>0.28026946860599999</v>
      </c>
      <c r="AQ18" s="2">
        <v>0.27971492121500002</v>
      </c>
      <c r="AR18" s="2">
        <v>0.28310113512500001</v>
      </c>
      <c r="AS18" s="2">
        <v>0.28174631828699997</v>
      </c>
      <c r="AT18" s="3">
        <v>0.30437639142400003</v>
      </c>
      <c r="AU18" s="3">
        <v>0.29941550771600001</v>
      </c>
      <c r="AV18" s="2">
        <v>0.28231062622399999</v>
      </c>
      <c r="AW18" s="2">
        <v>0.27031990934599998</v>
      </c>
      <c r="AX18" s="2">
        <v>0.24995590746499999</v>
      </c>
      <c r="AY18" s="2">
        <v>0.24611459944299999</v>
      </c>
      <c r="AZ18" s="2">
        <v>0.23836671003000001</v>
      </c>
      <c r="BA18" s="2">
        <v>0.23018774477100001</v>
      </c>
      <c r="BB18" s="2">
        <v>0.22194170968999999</v>
      </c>
      <c r="BC18" s="2">
        <v>0.21491366063</v>
      </c>
      <c r="BD18" s="2">
        <v>0.205434508786</v>
      </c>
      <c r="BE18" s="2">
        <v>0.19733475158899999</v>
      </c>
      <c r="BF18" s="2">
        <v>0.19621877512200001</v>
      </c>
      <c r="BG18" s="2">
        <v>0.19573232396099999</v>
      </c>
      <c r="BH18" s="2">
        <v>0.19490875964599999</v>
      </c>
      <c r="BI18" s="2">
        <v>0.19296765730099999</v>
      </c>
      <c r="BJ18" s="2">
        <v>0.19170177673800001</v>
      </c>
      <c r="BK18" s="2">
        <v>0.18957135701799999</v>
      </c>
      <c r="BL18" s="2">
        <v>0.18741042441200001</v>
      </c>
      <c r="BM18" s="2">
        <v>0.22623010512700001</v>
      </c>
      <c r="BN18" s="2">
        <v>0.26197416594599998</v>
      </c>
      <c r="BO18" s="2">
        <v>0.271711114787</v>
      </c>
      <c r="BP18" s="2">
        <v>0.29384534144500002</v>
      </c>
      <c r="BQ18" s="3">
        <v>0.31193971710899998</v>
      </c>
      <c r="BR18" s="3">
        <v>0.30856952351799999</v>
      </c>
      <c r="BS18" s="2">
        <v>0.309083090876</v>
      </c>
      <c r="BT18" s="2">
        <v>0.31251964107699998</v>
      </c>
      <c r="BU18" s="2">
        <v>0.31434416393800002</v>
      </c>
      <c r="BV18" s="2">
        <v>0.31380538063899999</v>
      </c>
      <c r="BW18" s="2">
        <v>0.308558145512</v>
      </c>
      <c r="BX18" s="2">
        <v>0.29653938615199998</v>
      </c>
      <c r="BY18" s="2">
        <v>0.291973431723</v>
      </c>
      <c r="BZ18" s="2">
        <v>0.28639765302300002</v>
      </c>
      <c r="CA18" s="2">
        <v>0.28250736366200002</v>
      </c>
      <c r="CB18" s="2">
        <v>0.28020863046400002</v>
      </c>
      <c r="CC18" s="2">
        <v>0.27532486777699999</v>
      </c>
      <c r="CD18" s="2">
        <v>0.27130073725999998</v>
      </c>
      <c r="CE18" s="2">
        <v>0.27044235549399998</v>
      </c>
      <c r="CF18" s="2">
        <v>0.272167156365</v>
      </c>
      <c r="CG18" s="2">
        <v>0.26374217084500001</v>
      </c>
      <c r="CH18" s="2">
        <v>0.25301590497999998</v>
      </c>
      <c r="CI18" s="2">
        <v>0.24023304049300001</v>
      </c>
      <c r="CJ18" s="2">
        <v>0.22885644672300001</v>
      </c>
      <c r="CK18" s="2">
        <v>0.22985966743899999</v>
      </c>
      <c r="CL18" s="2">
        <v>0.22933300388200001</v>
      </c>
      <c r="CM18" s="2">
        <v>0.22885407188099999</v>
      </c>
    </row>
    <row r="19" spans="1:91" x14ac:dyDescent="0.15">
      <c r="A19" s="4">
        <v>6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>
        <v>5.4659725946799999E-2</v>
      </c>
      <c r="N19" s="2">
        <v>7.9739123880699994E-2</v>
      </c>
      <c r="O19" s="2">
        <v>0.10240604943499999</v>
      </c>
      <c r="P19" s="2">
        <v>0.121504679583</v>
      </c>
      <c r="Q19" s="2">
        <v>0.14352422380900001</v>
      </c>
      <c r="R19" s="2">
        <v>0.158642877184</v>
      </c>
      <c r="S19" s="2">
        <v>0.16600619003100001</v>
      </c>
      <c r="T19" s="2">
        <v>0.175869798272</v>
      </c>
      <c r="U19" s="2">
        <v>0.18189621955800001</v>
      </c>
      <c r="V19" s="2">
        <v>0.18469314451400001</v>
      </c>
      <c r="W19" s="2">
        <v>0.198795566585</v>
      </c>
      <c r="X19" s="2">
        <v>0.20612242086999999</v>
      </c>
      <c r="Y19" s="2">
        <v>0.20679068464100001</v>
      </c>
      <c r="Z19" s="2">
        <v>0.20706093275199999</v>
      </c>
      <c r="AA19" s="2">
        <v>0.20713051455100001</v>
      </c>
      <c r="AB19" s="2">
        <v>0.20742497202999999</v>
      </c>
      <c r="AC19" s="2">
        <v>0.20759431828800001</v>
      </c>
      <c r="AD19" s="2">
        <v>0.20803484400399999</v>
      </c>
      <c r="AE19" s="2">
        <v>0.21479881296100001</v>
      </c>
      <c r="AF19" s="2">
        <v>0.24648846669400001</v>
      </c>
      <c r="AG19" s="2">
        <v>0.26263784521799999</v>
      </c>
      <c r="AH19" s="3">
        <v>0.288910861071</v>
      </c>
      <c r="AI19" s="3">
        <v>0.29225151111699998</v>
      </c>
      <c r="AJ19" s="3">
        <v>0.29180799753100001</v>
      </c>
      <c r="AK19" s="2">
        <v>0.291407542036</v>
      </c>
      <c r="AL19" s="2">
        <v>0.29013464466799999</v>
      </c>
      <c r="AM19" s="2">
        <v>0.28952229414899999</v>
      </c>
      <c r="AN19" s="2">
        <v>0.288741722837</v>
      </c>
      <c r="AO19" s="2">
        <v>0.28392707197599998</v>
      </c>
      <c r="AP19" s="2">
        <v>0.27437003647699998</v>
      </c>
      <c r="AQ19" s="2">
        <v>0.27354267480400002</v>
      </c>
      <c r="AR19" s="2">
        <v>0.27586635451300001</v>
      </c>
      <c r="AS19" s="2">
        <v>0.274143442929</v>
      </c>
      <c r="AT19" s="3">
        <v>0.29529769736200001</v>
      </c>
      <c r="AU19" s="3">
        <v>0.28964134132300001</v>
      </c>
      <c r="AV19" s="2">
        <v>0.27102816684300002</v>
      </c>
      <c r="AW19" s="2">
        <v>0.25882014036899997</v>
      </c>
      <c r="AX19" s="2">
        <v>0.23913503458900001</v>
      </c>
      <c r="AY19" s="2">
        <v>0.23578247514600001</v>
      </c>
      <c r="AZ19" s="2">
        <v>0.22729950508300001</v>
      </c>
      <c r="BA19" s="2">
        <v>0.21803807318400001</v>
      </c>
      <c r="BB19" s="2">
        <v>0.20901810137099999</v>
      </c>
      <c r="BC19" s="2">
        <v>0.20178562754900001</v>
      </c>
      <c r="BD19" s="2">
        <v>0.19314222808299999</v>
      </c>
      <c r="BE19" s="2">
        <v>0.18703452170900001</v>
      </c>
      <c r="BF19" s="2">
        <v>0.18646603787999999</v>
      </c>
      <c r="BG19" s="2">
        <v>0.185923334266</v>
      </c>
      <c r="BH19" s="2">
        <v>0.184874521968</v>
      </c>
      <c r="BI19" s="2">
        <v>0.18308827907799999</v>
      </c>
      <c r="BJ19" s="2">
        <v>0.181993515789</v>
      </c>
      <c r="BK19" s="2">
        <v>0.18023373020200001</v>
      </c>
      <c r="BL19" s="2">
        <v>0.17973179351499999</v>
      </c>
      <c r="BM19" s="2">
        <v>0.218749850277</v>
      </c>
      <c r="BN19" s="2">
        <v>0.25246782615000002</v>
      </c>
      <c r="BO19" s="2">
        <v>0.26140847730900002</v>
      </c>
      <c r="BP19" s="2">
        <v>0.282697255649</v>
      </c>
      <c r="BQ19" s="3">
        <v>0.30155076440099998</v>
      </c>
      <c r="BR19" s="3">
        <v>0.29833583539199998</v>
      </c>
      <c r="BS19" s="2">
        <v>0.29888113948700001</v>
      </c>
      <c r="BT19" s="2">
        <v>0.30234201196100002</v>
      </c>
      <c r="BU19" s="2">
        <v>0.30416483432399999</v>
      </c>
      <c r="BV19" s="2">
        <v>0.30340083405099999</v>
      </c>
      <c r="BW19" s="2">
        <v>0.297726186743</v>
      </c>
      <c r="BX19" s="2">
        <v>0.28487801803099999</v>
      </c>
      <c r="BY19" s="2">
        <v>0.27996589719199999</v>
      </c>
      <c r="BZ19" s="2">
        <v>0.27415371891000001</v>
      </c>
      <c r="CA19" s="2">
        <v>0.27032425843199998</v>
      </c>
      <c r="CB19" s="2">
        <v>0.26802000706099999</v>
      </c>
      <c r="CC19" s="2">
        <v>0.263131347274</v>
      </c>
      <c r="CD19" s="2">
        <v>0.259240914519</v>
      </c>
      <c r="CE19" s="2">
        <v>0.25841397306800001</v>
      </c>
      <c r="CF19" s="2">
        <v>0.26017488913699999</v>
      </c>
      <c r="CG19" s="2">
        <v>0.25178971460999999</v>
      </c>
      <c r="CH19" s="2">
        <v>0.24158895604</v>
      </c>
      <c r="CI19" s="2">
        <v>0.23008505734000001</v>
      </c>
      <c r="CJ19" s="2">
        <v>0.220522693385</v>
      </c>
      <c r="CK19" s="2">
        <v>0.222166999404</v>
      </c>
      <c r="CL19" s="2">
        <v>0.22185507354799999</v>
      </c>
      <c r="CM19" s="2">
        <v>0.22162418035000001</v>
      </c>
    </row>
    <row r="20" spans="1:91" x14ac:dyDescent="0.15">
      <c r="A20" s="4">
        <v>7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>
        <v>8.5386558371700005E-2</v>
      </c>
      <c r="O20" s="2">
        <v>0.106715784629</v>
      </c>
      <c r="P20" s="2">
        <v>0.12379634237000001</v>
      </c>
      <c r="Q20" s="2">
        <v>0.14366087632899999</v>
      </c>
      <c r="R20" s="2">
        <v>0.15768293377600001</v>
      </c>
      <c r="S20" s="2">
        <v>0.164583587891</v>
      </c>
      <c r="T20" s="2">
        <v>0.17377300863699999</v>
      </c>
      <c r="U20" s="2">
        <v>0.178154023804</v>
      </c>
      <c r="V20" s="2">
        <v>0.17956709816499999</v>
      </c>
      <c r="W20" s="2">
        <v>0.19216495306100001</v>
      </c>
      <c r="X20" s="2">
        <v>0.19755575293300001</v>
      </c>
      <c r="Y20" s="2">
        <v>0.19705062590700001</v>
      </c>
      <c r="Z20" s="2">
        <v>0.19671330331199999</v>
      </c>
      <c r="AA20" s="2">
        <v>0.19654014889499999</v>
      </c>
      <c r="AB20" s="2">
        <v>0.19664547393599999</v>
      </c>
      <c r="AC20" s="2">
        <v>0.19675298535300001</v>
      </c>
      <c r="AD20" s="2">
        <v>0.19740346415999999</v>
      </c>
      <c r="AE20" s="2">
        <v>0.20660950447500001</v>
      </c>
      <c r="AF20" s="2">
        <v>0.24022472533399999</v>
      </c>
      <c r="AG20" s="2">
        <v>0.257686782946</v>
      </c>
      <c r="AH20" s="3">
        <v>0.28385078288999999</v>
      </c>
      <c r="AI20" s="3">
        <v>0.28748062488999998</v>
      </c>
      <c r="AJ20" s="3">
        <v>0.28691742475900001</v>
      </c>
      <c r="AK20" s="2">
        <v>0.28647473196399997</v>
      </c>
      <c r="AL20" s="2">
        <v>0.28494994617899999</v>
      </c>
      <c r="AM20" s="2">
        <v>0.28418681804000001</v>
      </c>
      <c r="AN20" s="2">
        <v>0.28332565238000001</v>
      </c>
      <c r="AO20" s="2">
        <v>0.27807314063400002</v>
      </c>
      <c r="AP20" s="2">
        <v>0.26740230202300003</v>
      </c>
      <c r="AQ20" s="2">
        <v>0.265933519013</v>
      </c>
      <c r="AR20" s="2">
        <v>0.26748989465</v>
      </c>
      <c r="AS20" s="2">
        <v>0.26516520179199998</v>
      </c>
      <c r="AT20" s="3">
        <v>0.284738126506</v>
      </c>
      <c r="AU20" s="3">
        <v>0.27800892781699998</v>
      </c>
      <c r="AV20" s="2">
        <v>0.25745347797099999</v>
      </c>
      <c r="AW20" s="2">
        <v>0.24643694697499999</v>
      </c>
      <c r="AX20" s="2">
        <v>0.228392216392</v>
      </c>
      <c r="AY20" s="2">
        <v>0.224979133208</v>
      </c>
      <c r="AZ20" s="2">
        <v>0.21603229489100001</v>
      </c>
      <c r="BA20" s="2">
        <v>0.205314707889</v>
      </c>
      <c r="BB20" s="2">
        <v>0.19575808818599999</v>
      </c>
      <c r="BC20" s="2">
        <v>0.188573566734</v>
      </c>
      <c r="BD20" s="2">
        <v>0.18213668389400001</v>
      </c>
      <c r="BE20" s="2">
        <v>0.178824854664</v>
      </c>
      <c r="BF20" s="2">
        <v>0.17860268219</v>
      </c>
      <c r="BG20" s="2">
        <v>0.17777862298700001</v>
      </c>
      <c r="BH20" s="2">
        <v>0.176617387968</v>
      </c>
      <c r="BI20" s="2">
        <v>0.174985795168</v>
      </c>
      <c r="BJ20" s="2">
        <v>0.17391659645099999</v>
      </c>
      <c r="BK20" s="2">
        <v>0.17300300610800001</v>
      </c>
      <c r="BL20" s="2">
        <v>0.174576152028</v>
      </c>
      <c r="BM20" s="2">
        <v>0.211941766521</v>
      </c>
      <c r="BN20" s="2">
        <v>0.24288742028900001</v>
      </c>
      <c r="BO20" s="2">
        <v>0.25055932513899998</v>
      </c>
      <c r="BP20" s="2">
        <v>0.26947756538000001</v>
      </c>
      <c r="BQ20" s="3">
        <v>0.28907903433499998</v>
      </c>
      <c r="BR20" s="3">
        <v>0.28596317827099998</v>
      </c>
      <c r="BS20" s="2">
        <v>0.28657014187500002</v>
      </c>
      <c r="BT20" s="2">
        <v>0.290229122068</v>
      </c>
      <c r="BU20" s="2">
        <v>0.29201299363200001</v>
      </c>
      <c r="BV20" s="2">
        <v>0.29112168338900002</v>
      </c>
      <c r="BW20" s="2">
        <v>0.28475811781999999</v>
      </c>
      <c r="BX20" s="2">
        <v>0.27111404276000001</v>
      </c>
      <c r="BY20" s="2">
        <v>0.26570029831600001</v>
      </c>
      <c r="BZ20" s="2">
        <v>0.25984513277299998</v>
      </c>
      <c r="CA20" s="2">
        <v>0.25599618763100002</v>
      </c>
      <c r="CB20" s="2">
        <v>0.25378141562700002</v>
      </c>
      <c r="CC20" s="2">
        <v>0.249056366365</v>
      </c>
      <c r="CD20" s="2">
        <v>0.24525975382000001</v>
      </c>
      <c r="CE20" s="2">
        <v>0.24448256318200001</v>
      </c>
      <c r="CF20" s="2">
        <v>0.24652577949500001</v>
      </c>
      <c r="CG20" s="2">
        <v>0.23855928656700001</v>
      </c>
      <c r="CH20" s="2">
        <v>0.229017533381</v>
      </c>
      <c r="CI20" s="2">
        <v>0.219363452505</v>
      </c>
      <c r="CJ20" s="2">
        <v>0.21238355478900001</v>
      </c>
      <c r="CK20" s="2">
        <v>0.214235553784</v>
      </c>
      <c r="CL20" s="2">
        <v>0.214192170589</v>
      </c>
      <c r="CM20" s="2">
        <v>0.21422932703799999</v>
      </c>
    </row>
    <row r="21" spans="1:91" x14ac:dyDescent="0.15">
      <c r="A21" s="4">
        <v>8</v>
      </c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>
        <v>0.10532583709</v>
      </c>
      <c r="P21" s="2">
        <v>0.120937084307</v>
      </c>
      <c r="Q21" s="2">
        <v>0.13898567319499999</v>
      </c>
      <c r="R21" s="2">
        <v>0.151919548894</v>
      </c>
      <c r="S21" s="2">
        <v>0.158252846113</v>
      </c>
      <c r="T21" s="2">
        <v>0.16660795586300001</v>
      </c>
      <c r="U21" s="2">
        <v>0.16936071924099999</v>
      </c>
      <c r="V21" s="2">
        <v>0.16987790418900001</v>
      </c>
      <c r="W21" s="2">
        <v>0.181845090766</v>
      </c>
      <c r="X21" s="2">
        <v>0.18623818681000001</v>
      </c>
      <c r="Y21" s="2">
        <v>0.18504404218199999</v>
      </c>
      <c r="Z21" s="2">
        <v>0.18422435589399999</v>
      </c>
      <c r="AA21" s="2">
        <v>0.18377644514200001</v>
      </c>
      <c r="AB21" s="2">
        <v>0.183754358417</v>
      </c>
      <c r="AC21" s="2">
        <v>0.183839920647</v>
      </c>
      <c r="AD21" s="2">
        <v>0.18478971990699999</v>
      </c>
      <c r="AE21" s="2">
        <v>0.19665155333500001</v>
      </c>
      <c r="AF21" s="2">
        <v>0.232078744442</v>
      </c>
      <c r="AG21" s="2">
        <v>0.25108695513399998</v>
      </c>
      <c r="AH21" s="3">
        <v>0.27681538205299999</v>
      </c>
      <c r="AI21" s="3">
        <v>0.28033835435499999</v>
      </c>
      <c r="AJ21" s="3">
        <v>0.27939475933500002</v>
      </c>
      <c r="AK21" s="2">
        <v>0.27858893338099999</v>
      </c>
      <c r="AL21" s="2">
        <v>0.276690970679</v>
      </c>
      <c r="AM21" s="2">
        <v>0.27577813406700002</v>
      </c>
      <c r="AN21" s="2">
        <v>0.27490641219</v>
      </c>
      <c r="AO21" s="2">
        <v>0.26930637919700001</v>
      </c>
      <c r="AP21" s="2">
        <v>0.25749055973000001</v>
      </c>
      <c r="AQ21" s="2">
        <v>0.255285729553</v>
      </c>
      <c r="AR21" s="2">
        <v>0.25624048953599998</v>
      </c>
      <c r="AS21" s="2">
        <v>0.25358641408100002</v>
      </c>
      <c r="AT21" s="3">
        <v>0.27180912688100001</v>
      </c>
      <c r="AU21" s="3">
        <v>0.264481186561</v>
      </c>
      <c r="AV21" s="2">
        <v>0.242281524404</v>
      </c>
      <c r="AW21" s="2">
        <v>0.232260113455</v>
      </c>
      <c r="AX21" s="2">
        <v>0.21669700844500001</v>
      </c>
      <c r="AY21" s="2">
        <v>0.21349172645600001</v>
      </c>
      <c r="AZ21" s="2">
        <v>0.20395214928200001</v>
      </c>
      <c r="BA21" s="2">
        <v>0.192778500178</v>
      </c>
      <c r="BB21" s="2">
        <v>0.18387544153999999</v>
      </c>
      <c r="BC21" s="2">
        <v>0.17701423399499999</v>
      </c>
      <c r="BD21" s="2">
        <v>0.17236081711500001</v>
      </c>
      <c r="BE21" s="2">
        <v>0.171092538583</v>
      </c>
      <c r="BF21" s="2">
        <v>0.171042282356</v>
      </c>
      <c r="BG21" s="2">
        <v>0.16987552204</v>
      </c>
      <c r="BH21" s="2">
        <v>0.168546685595</v>
      </c>
      <c r="BI21" s="2">
        <v>0.16691971617699999</v>
      </c>
      <c r="BJ21" s="2">
        <v>0.16583552382399999</v>
      </c>
      <c r="BK21" s="2">
        <v>0.16571025574600001</v>
      </c>
      <c r="BL21" s="2">
        <v>0.16896254956199999</v>
      </c>
      <c r="BM21" s="2">
        <v>0.204518717667</v>
      </c>
      <c r="BN21" s="2">
        <v>0.23177749871</v>
      </c>
      <c r="BO21" s="2">
        <v>0.23773715988300001</v>
      </c>
      <c r="BP21" s="2">
        <v>0.25419198747999999</v>
      </c>
      <c r="BQ21" s="3">
        <v>0.27452435652599999</v>
      </c>
      <c r="BR21" s="3">
        <v>0.27182158289399999</v>
      </c>
      <c r="BS21" s="2">
        <v>0.272419420982</v>
      </c>
      <c r="BT21" s="2">
        <v>0.27616572571600001</v>
      </c>
      <c r="BU21" s="2">
        <v>0.27797573692600003</v>
      </c>
      <c r="BV21" s="2">
        <v>0.27694156738300002</v>
      </c>
      <c r="BW21" s="2">
        <v>0.270134090406</v>
      </c>
      <c r="BX21" s="2">
        <v>0.25538255277299998</v>
      </c>
      <c r="BY21" s="2">
        <v>0.24976269827600001</v>
      </c>
      <c r="BZ21" s="2">
        <v>0.243651730165</v>
      </c>
      <c r="CA21" s="2">
        <v>0.23982327009000001</v>
      </c>
      <c r="CB21" s="2">
        <v>0.23778087016800001</v>
      </c>
      <c r="CC21" s="2">
        <v>0.23338277200599999</v>
      </c>
      <c r="CD21" s="2">
        <v>0.229655759682</v>
      </c>
      <c r="CE21" s="2">
        <v>0.228853102625</v>
      </c>
      <c r="CF21" s="2">
        <v>0.23121072843900001</v>
      </c>
      <c r="CG21" s="2">
        <v>0.22395330247</v>
      </c>
      <c r="CH21" s="2">
        <v>0.21441684934800001</v>
      </c>
      <c r="CI21" s="2">
        <v>0.20699603391800001</v>
      </c>
      <c r="CJ21" s="2">
        <v>0.20337466730500001</v>
      </c>
      <c r="CK21" s="2">
        <v>0.20565300883099999</v>
      </c>
      <c r="CL21" s="2">
        <v>0.20604045566000001</v>
      </c>
      <c r="CM21" s="2">
        <v>0.20619984357999999</v>
      </c>
    </row>
    <row r="22" spans="1:91" x14ac:dyDescent="0.15">
      <c r="A22" s="4">
        <v>9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>
        <v>0.112292574452</v>
      </c>
      <c r="Q22" s="2">
        <v>0.129747289445</v>
      </c>
      <c r="R22" s="2">
        <v>0.14275641268799999</v>
      </c>
      <c r="S22" s="2">
        <v>0.14884929121900001</v>
      </c>
      <c r="T22" s="2">
        <v>0.15707932106399999</v>
      </c>
      <c r="U22" s="2">
        <v>0.159606959952</v>
      </c>
      <c r="V22" s="2">
        <v>0.159173178375</v>
      </c>
      <c r="W22" s="2">
        <v>0.17099772439499999</v>
      </c>
      <c r="X22" s="2">
        <v>0.174543801108</v>
      </c>
      <c r="Y22" s="2">
        <v>0.17273785260300001</v>
      </c>
      <c r="Z22" s="2">
        <v>0.17161942656599999</v>
      </c>
      <c r="AA22" s="2">
        <v>0.170988949897</v>
      </c>
      <c r="AB22" s="2">
        <v>0.17091729744799999</v>
      </c>
      <c r="AC22" s="2">
        <v>0.17096313441</v>
      </c>
      <c r="AD22" s="2">
        <v>0.17215189999200001</v>
      </c>
      <c r="AE22" s="2">
        <v>0.18696099225000001</v>
      </c>
      <c r="AF22" s="2">
        <v>0.22384935865700001</v>
      </c>
      <c r="AG22" s="2">
        <v>0.24358936961899999</v>
      </c>
      <c r="AH22" s="3">
        <v>0.268902420107</v>
      </c>
      <c r="AI22" s="3">
        <v>0.27220249653799999</v>
      </c>
      <c r="AJ22" s="3">
        <v>0.27087029961300002</v>
      </c>
      <c r="AK22" s="2">
        <v>0.26968325382699998</v>
      </c>
      <c r="AL22" s="2">
        <v>0.26764683687599999</v>
      </c>
      <c r="AM22" s="2">
        <v>0.26662371843999999</v>
      </c>
      <c r="AN22" s="2">
        <v>0.26567861535800003</v>
      </c>
      <c r="AO22" s="2">
        <v>0.259643157284</v>
      </c>
      <c r="AP22" s="2">
        <v>0.24708526495700001</v>
      </c>
      <c r="AQ22" s="2">
        <v>0.24422160052</v>
      </c>
      <c r="AR22" s="2">
        <v>0.24477393033200001</v>
      </c>
      <c r="AS22" s="2">
        <v>0.24194741734299999</v>
      </c>
      <c r="AT22" s="3">
        <v>0.25965459851599998</v>
      </c>
      <c r="AU22" s="3">
        <v>0.25211538805599998</v>
      </c>
      <c r="AV22" s="2">
        <v>0.228568262223</v>
      </c>
      <c r="AW22" s="2">
        <v>0.21889868443999999</v>
      </c>
      <c r="AX22" s="2">
        <v>0.20425395269800001</v>
      </c>
      <c r="AY22" s="2">
        <v>0.200829920164</v>
      </c>
      <c r="AZ22" s="2">
        <v>0.19098372477799999</v>
      </c>
      <c r="BA22" s="2">
        <v>0.17970106659900001</v>
      </c>
      <c r="BB22" s="2">
        <v>0.17151601786099999</v>
      </c>
      <c r="BC22" s="2">
        <v>0.16584211945800001</v>
      </c>
      <c r="BD22" s="2">
        <v>0.16234747779600001</v>
      </c>
      <c r="BE22" s="2">
        <v>0.16330024376300001</v>
      </c>
      <c r="BF22" s="2">
        <v>0.163229331423</v>
      </c>
      <c r="BG22" s="2">
        <v>0.16194458387300001</v>
      </c>
      <c r="BH22" s="2">
        <v>0.16084090904500001</v>
      </c>
      <c r="BI22" s="2">
        <v>0.15931029649299999</v>
      </c>
      <c r="BJ22" s="2">
        <v>0.158282005319</v>
      </c>
      <c r="BK22" s="2">
        <v>0.15865663796000001</v>
      </c>
      <c r="BL22" s="2">
        <v>0.16309125696400001</v>
      </c>
      <c r="BM22" s="2">
        <v>0.19649216212100001</v>
      </c>
      <c r="BN22" s="2">
        <v>0.21965158418700001</v>
      </c>
      <c r="BO22" s="2">
        <v>0.22429899988300001</v>
      </c>
      <c r="BP22" s="2">
        <v>0.23972827009100001</v>
      </c>
      <c r="BQ22" s="3">
        <v>0.26120805929099999</v>
      </c>
      <c r="BR22" s="3">
        <v>0.25857491455499998</v>
      </c>
      <c r="BS22" s="2">
        <v>0.25921217158100002</v>
      </c>
      <c r="BT22" s="2">
        <v>0.26284958989700002</v>
      </c>
      <c r="BU22" s="2">
        <v>0.26460367831999998</v>
      </c>
      <c r="BV22" s="2">
        <v>0.26344865755500002</v>
      </c>
      <c r="BW22" s="2">
        <v>0.25632072614500001</v>
      </c>
      <c r="BX22" s="2">
        <v>0.24095518373300001</v>
      </c>
      <c r="BY22" s="2">
        <v>0.23491391532899999</v>
      </c>
      <c r="BZ22" s="2">
        <v>0.22835849765399999</v>
      </c>
      <c r="CA22" s="2">
        <v>0.22427528010600001</v>
      </c>
      <c r="CB22" s="2">
        <v>0.22223863221099999</v>
      </c>
      <c r="CC22" s="2">
        <v>0.21803238820500001</v>
      </c>
      <c r="CD22" s="2">
        <v>0.21459712003</v>
      </c>
      <c r="CE22" s="2">
        <v>0.21379501109599999</v>
      </c>
      <c r="CF22" s="2">
        <v>0.21659070987500001</v>
      </c>
      <c r="CG22" s="2">
        <v>0.21001701495</v>
      </c>
      <c r="CH22" s="2">
        <v>0.20073364097099999</v>
      </c>
      <c r="CI22" s="2">
        <v>0.19429644581200001</v>
      </c>
      <c r="CJ22" s="2">
        <v>0.192705016412</v>
      </c>
      <c r="CK22" s="2">
        <v>0.195345234369</v>
      </c>
      <c r="CL22" s="2">
        <v>0.195902825349</v>
      </c>
      <c r="CM22" s="2">
        <v>0.19618409456499999</v>
      </c>
    </row>
    <row r="23" spans="1:91" x14ac:dyDescent="0.15">
      <c r="A23" s="4">
        <v>10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>
        <v>0.115577080599</v>
      </c>
      <c r="R23" s="2">
        <v>0.12881386295300001</v>
      </c>
      <c r="S23" s="2">
        <v>0.134243298851</v>
      </c>
      <c r="T23" s="2">
        <v>0.1426253328</v>
      </c>
      <c r="U23" s="2">
        <v>0.14501876198700001</v>
      </c>
      <c r="V23" s="2">
        <v>0.144416316569</v>
      </c>
      <c r="W23" s="2">
        <v>0.15632684647</v>
      </c>
      <c r="X23" s="2">
        <v>0.15924798637400001</v>
      </c>
      <c r="Y23" s="2">
        <v>0.15684685562299999</v>
      </c>
      <c r="Z23" s="2">
        <v>0.155538093249</v>
      </c>
      <c r="AA23" s="2">
        <v>0.15479964716</v>
      </c>
      <c r="AB23" s="2">
        <v>0.154747143137</v>
      </c>
      <c r="AC23" s="2">
        <v>0.15477289636399999</v>
      </c>
      <c r="AD23" s="2">
        <v>0.156189017889</v>
      </c>
      <c r="AE23" s="2">
        <v>0.17374287679799999</v>
      </c>
      <c r="AF23" s="2">
        <v>0.21194669242600001</v>
      </c>
      <c r="AG23" s="2">
        <v>0.232409096801</v>
      </c>
      <c r="AH23" s="3">
        <v>0.25751924513699997</v>
      </c>
      <c r="AI23" s="3">
        <v>0.26045698248900001</v>
      </c>
      <c r="AJ23" s="3">
        <v>0.25896925538600002</v>
      </c>
      <c r="AK23" s="2">
        <v>0.257630663589</v>
      </c>
      <c r="AL23" s="2">
        <v>0.25558501850199999</v>
      </c>
      <c r="AM23" s="2">
        <v>0.25445207504799999</v>
      </c>
      <c r="AN23" s="2">
        <v>0.253470971514</v>
      </c>
      <c r="AO23" s="2">
        <v>0.24692802635300001</v>
      </c>
      <c r="AP23" s="2">
        <v>0.233345738788</v>
      </c>
      <c r="AQ23" s="2">
        <v>0.22986299979399999</v>
      </c>
      <c r="AR23" s="2">
        <v>0.230330218867</v>
      </c>
      <c r="AS23" s="2">
        <v>0.227524018942</v>
      </c>
      <c r="AT23" s="3">
        <v>0.2447096128</v>
      </c>
      <c r="AU23" s="3">
        <v>0.23643833413599999</v>
      </c>
      <c r="AV23" s="2">
        <v>0.21206457562799999</v>
      </c>
      <c r="AW23" s="2">
        <v>0.20318541435599999</v>
      </c>
      <c r="AX23" s="2">
        <v>0.19052779363399999</v>
      </c>
      <c r="AY23" s="2">
        <v>0.186900154411</v>
      </c>
      <c r="AZ23" s="2">
        <v>0.17702045955099999</v>
      </c>
      <c r="BA23" s="2">
        <v>0.16643777903699999</v>
      </c>
      <c r="BB23" s="2">
        <v>0.15934370181900001</v>
      </c>
      <c r="BC23" s="2">
        <v>0.15502573142100001</v>
      </c>
      <c r="BD23" s="2">
        <v>0.152379040578</v>
      </c>
      <c r="BE23" s="2">
        <v>0.15487017842</v>
      </c>
      <c r="BF23" s="2">
        <v>0.15494682275800001</v>
      </c>
      <c r="BG23" s="2">
        <v>0.15352075699000001</v>
      </c>
      <c r="BH23" s="2">
        <v>0.15263675845999999</v>
      </c>
      <c r="BI23" s="2">
        <v>0.15140125492000001</v>
      </c>
      <c r="BJ23" s="2">
        <v>0.15051916244399999</v>
      </c>
      <c r="BK23" s="2">
        <v>0.15095745027400001</v>
      </c>
      <c r="BL23" s="2">
        <v>0.15569588788499999</v>
      </c>
      <c r="BM23" s="2">
        <v>0.18530493268100001</v>
      </c>
      <c r="BN23" s="2">
        <v>0.204908236853</v>
      </c>
      <c r="BO23" s="2">
        <v>0.20829175936</v>
      </c>
      <c r="BP23" s="2">
        <v>0.222239823192</v>
      </c>
      <c r="BQ23" s="3">
        <v>0.24493256446200001</v>
      </c>
      <c r="BR23" s="3">
        <v>0.24255688040100001</v>
      </c>
      <c r="BS23" s="2">
        <v>0.243193049622</v>
      </c>
      <c r="BT23" s="2">
        <v>0.24682869206399999</v>
      </c>
      <c r="BU23" s="2">
        <v>0.24851509615600001</v>
      </c>
      <c r="BV23" s="2">
        <v>0.24720180516500001</v>
      </c>
      <c r="BW23" s="2">
        <v>0.23937688903000001</v>
      </c>
      <c r="BX23" s="2">
        <v>0.22332187809599999</v>
      </c>
      <c r="BY23" s="2">
        <v>0.21688324331100001</v>
      </c>
      <c r="BZ23" s="2">
        <v>0.21029540341299999</v>
      </c>
      <c r="CA23" s="2">
        <v>0.206342647815</v>
      </c>
      <c r="CB23" s="2">
        <v>0.20451527037</v>
      </c>
      <c r="CC23" s="2">
        <v>0.20039839638599999</v>
      </c>
      <c r="CD23" s="2">
        <v>0.196849585203</v>
      </c>
      <c r="CE23" s="2">
        <v>0.19617469111499999</v>
      </c>
      <c r="CF23" s="2">
        <v>0.19970858375600001</v>
      </c>
      <c r="CG23" s="2">
        <v>0.19419754320900001</v>
      </c>
      <c r="CH23" s="2">
        <v>0.18457268770499999</v>
      </c>
      <c r="CI23" s="2">
        <v>0.17972399010000001</v>
      </c>
      <c r="CJ23" s="2">
        <v>0.180200131854</v>
      </c>
      <c r="CK23" s="2">
        <v>0.18316984303200001</v>
      </c>
      <c r="CL23" s="2">
        <v>0.183837872682</v>
      </c>
      <c r="CM23" s="2">
        <v>0.18402461478500001</v>
      </c>
    </row>
    <row r="24" spans="1:91" x14ac:dyDescent="0.15">
      <c r="A24" s="4">
        <v>11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>
        <v>0.10963045681399999</v>
      </c>
      <c r="S24" s="2">
        <v>0.114781691746</v>
      </c>
      <c r="T24" s="2">
        <v>0.12347956945000001</v>
      </c>
      <c r="U24" s="2">
        <v>0.12660973471600001</v>
      </c>
      <c r="V24" s="2">
        <v>0.12586456671599999</v>
      </c>
      <c r="W24" s="2">
        <v>0.13812328391799999</v>
      </c>
      <c r="X24" s="2">
        <v>0.14149417141699999</v>
      </c>
      <c r="Y24" s="2">
        <v>0.139505383107</v>
      </c>
      <c r="Z24" s="2">
        <v>0.138448498818</v>
      </c>
      <c r="AA24" s="2">
        <v>0.13764168103400001</v>
      </c>
      <c r="AB24" s="2">
        <v>0.13764144418099999</v>
      </c>
      <c r="AC24" s="2">
        <v>0.13773695252000001</v>
      </c>
      <c r="AD24" s="2">
        <v>0.13919774789799999</v>
      </c>
      <c r="AE24" s="2">
        <v>0.15916419086700001</v>
      </c>
      <c r="AF24" s="2">
        <v>0.19959647555900001</v>
      </c>
      <c r="AG24" s="2">
        <v>0.221166208004</v>
      </c>
      <c r="AH24" s="3">
        <v>0.246267370258</v>
      </c>
      <c r="AI24" s="3">
        <v>0.24922456493600001</v>
      </c>
      <c r="AJ24" s="3">
        <v>0.247490071822</v>
      </c>
      <c r="AK24" s="2">
        <v>0.24591610530499999</v>
      </c>
      <c r="AL24" s="2">
        <v>0.24388520371799999</v>
      </c>
      <c r="AM24" s="2">
        <v>0.24263433920800001</v>
      </c>
      <c r="AN24" s="2">
        <v>0.241564676428</v>
      </c>
      <c r="AO24" s="2">
        <v>0.23439542511399999</v>
      </c>
      <c r="AP24" s="2">
        <v>0.21952978469000001</v>
      </c>
      <c r="AQ24" s="2">
        <v>0.21561726733700001</v>
      </c>
      <c r="AR24" s="2">
        <v>0.216398525413</v>
      </c>
      <c r="AS24" s="2">
        <v>0.213871624255</v>
      </c>
      <c r="AT24" s="3">
        <v>0.230875005557</v>
      </c>
      <c r="AU24" s="3">
        <v>0.221462992533</v>
      </c>
      <c r="AV24" s="2">
        <v>0.19600234681299999</v>
      </c>
      <c r="AW24" s="2">
        <v>0.18679559617399999</v>
      </c>
      <c r="AX24" s="2">
        <v>0.175430666161</v>
      </c>
      <c r="AY24" s="2">
        <v>0.17234463421400001</v>
      </c>
      <c r="AZ24" s="2">
        <v>0.16316735584799999</v>
      </c>
      <c r="BA24" s="2">
        <v>0.15406227807600001</v>
      </c>
      <c r="BB24" s="2">
        <v>0.14854740367700001</v>
      </c>
      <c r="BC24" s="2">
        <v>0.145071088169</v>
      </c>
      <c r="BD24" s="2">
        <v>0.14286139527</v>
      </c>
      <c r="BE24" s="2">
        <v>0.14627749503000001</v>
      </c>
      <c r="BF24" s="2">
        <v>0.14650023980400001</v>
      </c>
      <c r="BG24" s="2">
        <v>0.14500350441400001</v>
      </c>
      <c r="BH24" s="2">
        <v>0.14441337113</v>
      </c>
      <c r="BI24" s="2">
        <v>0.14354535767400001</v>
      </c>
      <c r="BJ24" s="2">
        <v>0.142716082839</v>
      </c>
      <c r="BK24" s="2">
        <v>0.14319830975600001</v>
      </c>
      <c r="BL24" s="2">
        <v>0.14795895319899999</v>
      </c>
      <c r="BM24" s="2">
        <v>0.17309785564499999</v>
      </c>
      <c r="BN24" s="2">
        <v>0.18915232376999999</v>
      </c>
      <c r="BO24" s="2">
        <v>0.191887464235</v>
      </c>
      <c r="BP24" s="2">
        <v>0.20507718298300001</v>
      </c>
      <c r="BQ24" s="3">
        <v>0.22875851380000001</v>
      </c>
      <c r="BR24" s="3">
        <v>0.22678565512000001</v>
      </c>
      <c r="BS24" s="2">
        <v>0.227380378858</v>
      </c>
      <c r="BT24" s="2">
        <v>0.23096981479100001</v>
      </c>
      <c r="BU24" s="2">
        <v>0.23288525419</v>
      </c>
      <c r="BV24" s="2">
        <v>0.23115843833300001</v>
      </c>
      <c r="BW24" s="2">
        <v>0.22250349563999999</v>
      </c>
      <c r="BX24" s="2">
        <v>0.20557721267199999</v>
      </c>
      <c r="BY24" s="2">
        <v>0.19938961027400001</v>
      </c>
      <c r="BZ24" s="2">
        <v>0.19282679774700001</v>
      </c>
      <c r="CA24" s="2">
        <v>0.189053493741</v>
      </c>
      <c r="CB24" s="2">
        <v>0.18745820976899999</v>
      </c>
      <c r="CC24" s="2">
        <v>0.183593429546</v>
      </c>
      <c r="CD24" s="2">
        <v>0.18021354738000001</v>
      </c>
      <c r="CE24" s="2">
        <v>0.17988675289799999</v>
      </c>
      <c r="CF24" s="2">
        <v>0.18420393620700001</v>
      </c>
      <c r="CG24" s="2">
        <v>0.17886131459900001</v>
      </c>
      <c r="CH24" s="2">
        <v>0.16939591185899999</v>
      </c>
      <c r="CI24" s="2">
        <v>0.16552416318400001</v>
      </c>
      <c r="CJ24" s="2">
        <v>0.167003970285</v>
      </c>
      <c r="CK24" s="2">
        <v>0.170393621429</v>
      </c>
      <c r="CL24" s="2">
        <v>0.17132190220099999</v>
      </c>
      <c r="CM24" s="2">
        <v>0.17176107598099999</v>
      </c>
    </row>
    <row r="25" spans="1:91" x14ac:dyDescent="0.15">
      <c r="A25" s="4">
        <v>12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>
        <v>9.8193162160100003E-2</v>
      </c>
      <c r="T25" s="2">
        <v>0.107058288259</v>
      </c>
      <c r="U25" s="2">
        <v>0.111493739589</v>
      </c>
      <c r="V25" s="2">
        <v>0.110920002596</v>
      </c>
      <c r="W25" s="2">
        <v>0.122474552674</v>
      </c>
      <c r="X25" s="2">
        <v>0.12571796981899999</v>
      </c>
      <c r="Y25" s="2">
        <v>0.124056310089</v>
      </c>
      <c r="Z25" s="2">
        <v>0.12326228193700001</v>
      </c>
      <c r="AA25" s="2">
        <v>0.12265582239</v>
      </c>
      <c r="AB25" s="2">
        <v>0.12259169341700001</v>
      </c>
      <c r="AC25" s="2">
        <v>0.12271914136500001</v>
      </c>
      <c r="AD25" s="2">
        <v>0.12428532579400001</v>
      </c>
      <c r="AE25" s="2">
        <v>0.14694352835400001</v>
      </c>
      <c r="AF25" s="2">
        <v>0.188217470503</v>
      </c>
      <c r="AG25" s="2">
        <v>0.20935462922699999</v>
      </c>
      <c r="AH25" s="3">
        <v>0.233908174917</v>
      </c>
      <c r="AI25" s="3">
        <v>0.23672590335599999</v>
      </c>
      <c r="AJ25" s="3">
        <v>0.23489777379999999</v>
      </c>
      <c r="AK25" s="2">
        <v>0.23314328880099999</v>
      </c>
      <c r="AL25" s="2">
        <v>0.231083851403</v>
      </c>
      <c r="AM25" s="2">
        <v>0.22971030173599999</v>
      </c>
      <c r="AN25" s="2">
        <v>0.22859304460499999</v>
      </c>
      <c r="AO25" s="2">
        <v>0.22051607993700001</v>
      </c>
      <c r="AP25" s="2">
        <v>0.20452945387800001</v>
      </c>
      <c r="AQ25" s="2">
        <v>0.200720392208</v>
      </c>
      <c r="AR25" s="2">
        <v>0.20164850841900001</v>
      </c>
      <c r="AS25" s="2">
        <v>0.199251651758</v>
      </c>
      <c r="AT25" s="3">
        <v>0.217312476773</v>
      </c>
      <c r="AU25" s="3">
        <v>0.206905856364</v>
      </c>
      <c r="AV25" s="2">
        <v>0.17973376749100001</v>
      </c>
      <c r="AW25" s="2">
        <v>0.170240896094</v>
      </c>
      <c r="AX25" s="2">
        <v>0.160217672757</v>
      </c>
      <c r="AY25" s="2">
        <v>0.158011567327</v>
      </c>
      <c r="AZ25" s="2">
        <v>0.14984883609399999</v>
      </c>
      <c r="BA25" s="2">
        <v>0.14196292607700001</v>
      </c>
      <c r="BB25" s="2">
        <v>0.13789836573299999</v>
      </c>
      <c r="BC25" s="2">
        <v>0.13514373011700001</v>
      </c>
      <c r="BD25" s="2">
        <v>0.133288264484</v>
      </c>
      <c r="BE25" s="2">
        <v>0.13679633931499999</v>
      </c>
      <c r="BF25" s="2">
        <v>0.13739264455799999</v>
      </c>
      <c r="BG25" s="2">
        <v>0.13629955134999999</v>
      </c>
      <c r="BH25" s="2">
        <v>0.13591165225900001</v>
      </c>
      <c r="BI25" s="2">
        <v>0.135217861992</v>
      </c>
      <c r="BJ25" s="2">
        <v>0.13428935485900001</v>
      </c>
      <c r="BK25" s="2">
        <v>0.13462180118799999</v>
      </c>
      <c r="BL25" s="2">
        <v>0.13984848826400001</v>
      </c>
      <c r="BM25" s="2">
        <v>0.161290715276</v>
      </c>
      <c r="BN25" s="2">
        <v>0.17290110049999999</v>
      </c>
      <c r="BO25" s="2">
        <v>0.17444207776199999</v>
      </c>
      <c r="BP25" s="2">
        <v>0.187309741759</v>
      </c>
      <c r="BQ25" s="3">
        <v>0.21295485402700001</v>
      </c>
      <c r="BR25" s="3">
        <v>0.211358075841</v>
      </c>
      <c r="BS25" s="2">
        <v>0.21193808721099999</v>
      </c>
      <c r="BT25" s="2">
        <v>0.21534663389700001</v>
      </c>
      <c r="BU25" s="2">
        <v>0.217080103838</v>
      </c>
      <c r="BV25" s="2">
        <v>0.21511824958199999</v>
      </c>
      <c r="BW25" s="2">
        <v>0.20599541581899999</v>
      </c>
      <c r="BX25" s="2">
        <v>0.18920114446200001</v>
      </c>
      <c r="BY25" s="2">
        <v>0.18321099615399999</v>
      </c>
      <c r="BZ25" s="2">
        <v>0.17695748516699999</v>
      </c>
      <c r="CA25" s="2">
        <v>0.17320978011400001</v>
      </c>
      <c r="CB25" s="2">
        <v>0.171784124855</v>
      </c>
      <c r="CC25" s="2">
        <v>0.16809804329299999</v>
      </c>
      <c r="CD25" s="2">
        <v>0.164819749175</v>
      </c>
      <c r="CE25" s="2">
        <v>0.164631106975</v>
      </c>
      <c r="CF25" s="2">
        <v>0.169932679664</v>
      </c>
      <c r="CG25" s="2">
        <v>0.16537178310699999</v>
      </c>
      <c r="CH25" s="2">
        <v>0.15661799911300001</v>
      </c>
      <c r="CI25" s="2">
        <v>0.152923321897</v>
      </c>
      <c r="CJ25" s="2">
        <v>0.15493610675399999</v>
      </c>
      <c r="CK25" s="2">
        <v>0.158622268619</v>
      </c>
      <c r="CL25" s="2">
        <v>0.16011189927200001</v>
      </c>
      <c r="CM25" s="2">
        <v>0.16085231116599999</v>
      </c>
    </row>
    <row r="26" spans="1:91" x14ac:dyDescent="0.15">
      <c r="A26" s="4">
        <v>13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>
        <v>9.05434522183E-2</v>
      </c>
      <c r="U26" s="2">
        <v>9.4392047883299995E-2</v>
      </c>
      <c r="V26" s="2">
        <v>9.2575804352499999E-2</v>
      </c>
      <c r="W26" s="2">
        <v>0.104965526881</v>
      </c>
      <c r="X26" s="2">
        <v>0.108525940699</v>
      </c>
      <c r="Y26" s="2">
        <v>0.107218346984</v>
      </c>
      <c r="Z26" s="2">
        <v>0.106444392603</v>
      </c>
      <c r="AA26" s="2">
        <v>0.10586248732300001</v>
      </c>
      <c r="AB26" s="2">
        <v>0.105793725795</v>
      </c>
      <c r="AC26" s="2">
        <v>0.105971060265</v>
      </c>
      <c r="AD26" s="2">
        <v>0.10757848343900001</v>
      </c>
      <c r="AE26" s="2">
        <v>0.13411479637099999</v>
      </c>
      <c r="AF26" s="2">
        <v>0.17757748635000001</v>
      </c>
      <c r="AG26" s="2">
        <v>0.19929619518300001</v>
      </c>
      <c r="AH26" s="3">
        <v>0.22378571450099999</v>
      </c>
      <c r="AI26" s="3">
        <v>0.22668048411799999</v>
      </c>
      <c r="AJ26" s="3">
        <v>0.22470771519300001</v>
      </c>
      <c r="AK26" s="2">
        <v>0.222635722067</v>
      </c>
      <c r="AL26" s="2">
        <v>0.22029808657</v>
      </c>
      <c r="AM26" s="2">
        <v>0.21876374840400001</v>
      </c>
      <c r="AN26" s="2">
        <v>0.21759947014700001</v>
      </c>
      <c r="AO26" s="2">
        <v>0.20895021706399999</v>
      </c>
      <c r="AP26" s="2">
        <v>0.191985270081</v>
      </c>
      <c r="AQ26" s="2">
        <v>0.18813610247500001</v>
      </c>
      <c r="AR26" s="2">
        <v>0.18974720333</v>
      </c>
      <c r="AS26" s="2">
        <v>0.187578847396</v>
      </c>
      <c r="AT26" s="3">
        <v>0.205295583379</v>
      </c>
      <c r="AU26" s="3">
        <v>0.19294884733600001</v>
      </c>
      <c r="AV26" s="2">
        <v>0.16404343926199999</v>
      </c>
      <c r="AW26" s="2">
        <v>0.154567849945</v>
      </c>
      <c r="AX26" s="2">
        <v>0.14678212210700001</v>
      </c>
      <c r="AY26" s="2">
        <v>0.14618472514399999</v>
      </c>
      <c r="AZ26" s="2">
        <v>0.13928687266000001</v>
      </c>
      <c r="BA26" s="2">
        <v>0.13232565478899999</v>
      </c>
      <c r="BB26" s="2">
        <v>0.12877939557400001</v>
      </c>
      <c r="BC26" s="2">
        <v>0.126233222329</v>
      </c>
      <c r="BD26" s="2">
        <v>0.124932779598</v>
      </c>
      <c r="BE26" s="2">
        <v>0.12911327838</v>
      </c>
      <c r="BF26" s="2">
        <v>0.12988911477199999</v>
      </c>
      <c r="BG26" s="2">
        <v>0.129214274731</v>
      </c>
      <c r="BH26" s="2">
        <v>0.12898192959300001</v>
      </c>
      <c r="BI26" s="2">
        <v>0.128198602419</v>
      </c>
      <c r="BJ26" s="2">
        <v>0.12707892222299999</v>
      </c>
      <c r="BK26" s="2">
        <v>0.12730512126099999</v>
      </c>
      <c r="BL26" s="2">
        <v>0.13306845889499999</v>
      </c>
      <c r="BM26" s="2">
        <v>0.150971144744</v>
      </c>
      <c r="BN26" s="2">
        <v>0.158789951278</v>
      </c>
      <c r="BO26" s="2">
        <v>0.15951228919400001</v>
      </c>
      <c r="BP26" s="2">
        <v>0.17042442794400001</v>
      </c>
      <c r="BQ26" s="3">
        <v>0.19760341373199999</v>
      </c>
      <c r="BR26" s="3">
        <v>0.19674785319499999</v>
      </c>
      <c r="BS26" s="2">
        <v>0.19729046183000001</v>
      </c>
      <c r="BT26" s="2">
        <v>0.20055413300300001</v>
      </c>
      <c r="BU26" s="2">
        <v>0.20214687190200001</v>
      </c>
      <c r="BV26" s="2">
        <v>0.19982258040299999</v>
      </c>
      <c r="BW26" s="2">
        <v>0.18996428927299999</v>
      </c>
      <c r="BX26" s="2">
        <v>0.17341405670099999</v>
      </c>
      <c r="BY26" s="2">
        <v>0.16773248570800001</v>
      </c>
      <c r="BZ26" s="2">
        <v>0.16144579443900001</v>
      </c>
      <c r="CA26" s="2">
        <v>0.157546540623</v>
      </c>
      <c r="CB26" s="2">
        <v>0.156014457646</v>
      </c>
      <c r="CC26" s="2">
        <v>0.15202559011299999</v>
      </c>
      <c r="CD26" s="2">
        <v>0.14853156662</v>
      </c>
      <c r="CE26" s="2">
        <v>0.14870967857299999</v>
      </c>
      <c r="CF26" s="2">
        <v>0.155540801018</v>
      </c>
      <c r="CG26" s="2">
        <v>0.15169743763099999</v>
      </c>
      <c r="CH26" s="2">
        <v>0.144019105151</v>
      </c>
      <c r="CI26" s="2">
        <v>0.141024336453</v>
      </c>
      <c r="CJ26" s="2">
        <v>0.14405071289499999</v>
      </c>
      <c r="CK26" s="2">
        <v>0.14871621215799999</v>
      </c>
      <c r="CL26" s="2">
        <v>0.15079505312399999</v>
      </c>
      <c r="CM26" s="2">
        <v>0.15122833794599999</v>
      </c>
    </row>
    <row r="27" spans="1:91" x14ac:dyDescent="0.15">
      <c r="A27" s="4">
        <v>14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>
        <v>7.8040962117699994E-2</v>
      </c>
      <c r="V27" s="2">
        <v>7.6626043908600006E-2</v>
      </c>
      <c r="W27" s="2">
        <v>8.9695149622300005E-2</v>
      </c>
      <c r="X27" s="2">
        <v>9.3096369021899994E-2</v>
      </c>
      <c r="Y27" s="2">
        <v>9.1472325660199999E-2</v>
      </c>
      <c r="Z27" s="2">
        <v>9.0843724033800005E-2</v>
      </c>
      <c r="AA27" s="2">
        <v>9.0213142425599996E-2</v>
      </c>
      <c r="AB27" s="2">
        <v>9.0228112609100006E-2</v>
      </c>
      <c r="AC27" s="2">
        <v>9.0427607881500005E-2</v>
      </c>
      <c r="AD27" s="2">
        <v>9.1936139596399999E-2</v>
      </c>
      <c r="AE27" s="2">
        <v>0.123318813449</v>
      </c>
      <c r="AF27" s="2">
        <v>0.169026977218</v>
      </c>
      <c r="AG27" s="2">
        <v>0.19130218884200001</v>
      </c>
      <c r="AH27" s="3">
        <v>0.215313574477</v>
      </c>
      <c r="AI27" s="3">
        <v>0.21796623033199999</v>
      </c>
      <c r="AJ27" s="3">
        <v>0.215542525056</v>
      </c>
      <c r="AK27" s="2">
        <v>0.212930701965</v>
      </c>
      <c r="AL27" s="2">
        <v>0.21028969668399999</v>
      </c>
      <c r="AM27" s="2">
        <v>0.20846780645499999</v>
      </c>
      <c r="AN27" s="2">
        <v>0.20734815961799999</v>
      </c>
      <c r="AO27" s="2">
        <v>0.198432847986</v>
      </c>
      <c r="AP27" s="2">
        <v>0.18131302083</v>
      </c>
      <c r="AQ27" s="2">
        <v>0.177728576922</v>
      </c>
      <c r="AR27" s="2">
        <v>0.17971116126299999</v>
      </c>
      <c r="AS27" s="2">
        <v>0.17744269118700001</v>
      </c>
      <c r="AT27" s="3">
        <v>0.19474185678399999</v>
      </c>
      <c r="AU27" s="3">
        <v>0.179882003466</v>
      </c>
      <c r="AV27" s="2">
        <v>0.148128552085</v>
      </c>
      <c r="AW27" s="2">
        <v>0.139474305523</v>
      </c>
      <c r="AX27" s="2">
        <v>0.13469737830299999</v>
      </c>
      <c r="AY27" s="2">
        <v>0.135582992534</v>
      </c>
      <c r="AZ27" s="2">
        <v>0.129597883419</v>
      </c>
      <c r="BA27" s="2">
        <v>0.122853279537</v>
      </c>
      <c r="BB27" s="2">
        <v>0.120065740329</v>
      </c>
      <c r="BC27" s="2">
        <v>0.117795782886</v>
      </c>
      <c r="BD27" s="2">
        <v>0.116600098141</v>
      </c>
      <c r="BE27" s="2">
        <v>0.12188775308200001</v>
      </c>
      <c r="BF27" s="2">
        <v>0.123198544349</v>
      </c>
      <c r="BG27" s="2">
        <v>0.12281693441700001</v>
      </c>
      <c r="BH27" s="2">
        <v>0.122541087531</v>
      </c>
      <c r="BI27" s="2">
        <v>0.12165850710499999</v>
      </c>
      <c r="BJ27" s="2">
        <v>0.120487591775</v>
      </c>
      <c r="BK27" s="2">
        <v>0.120404947364</v>
      </c>
      <c r="BL27" s="2">
        <v>0.12648906398599999</v>
      </c>
      <c r="BM27" s="2">
        <v>0.14115653950500001</v>
      </c>
      <c r="BN27" s="2">
        <v>0.145396133323</v>
      </c>
      <c r="BO27" s="2">
        <v>0.145269350849</v>
      </c>
      <c r="BP27" s="2">
        <v>0.154204146481</v>
      </c>
      <c r="BQ27" s="3">
        <v>0.18314141455300001</v>
      </c>
      <c r="BR27" s="3">
        <v>0.18281859610699999</v>
      </c>
      <c r="BS27" s="2">
        <v>0.183310671226</v>
      </c>
      <c r="BT27" s="2">
        <v>0.18636283665200001</v>
      </c>
      <c r="BU27" s="2">
        <v>0.187765021591</v>
      </c>
      <c r="BV27" s="2">
        <v>0.18565946506299999</v>
      </c>
      <c r="BW27" s="2">
        <v>0.175558906293</v>
      </c>
      <c r="BX27" s="2">
        <v>0.15953975288800001</v>
      </c>
      <c r="BY27" s="2">
        <v>0.15378248584900001</v>
      </c>
      <c r="BZ27" s="2">
        <v>0.147450325297</v>
      </c>
      <c r="CA27" s="2">
        <v>0.14378775179100001</v>
      </c>
      <c r="CB27" s="2">
        <v>0.142007630311</v>
      </c>
      <c r="CC27" s="2">
        <v>0.137339903594</v>
      </c>
      <c r="CD27" s="2">
        <v>0.133445446085</v>
      </c>
      <c r="CE27" s="2">
        <v>0.13412408186399999</v>
      </c>
      <c r="CF27" s="2">
        <v>0.14236040227899999</v>
      </c>
      <c r="CG27" s="2">
        <v>0.13888021604799999</v>
      </c>
      <c r="CH27" s="2">
        <v>0.132891095115</v>
      </c>
      <c r="CI27" s="2">
        <v>0.13180679891800001</v>
      </c>
      <c r="CJ27" s="2">
        <v>0.137311393231</v>
      </c>
      <c r="CK27" s="2">
        <v>0.14287140105000001</v>
      </c>
      <c r="CL27" s="2">
        <v>0.145076566204</v>
      </c>
      <c r="CM27" s="2">
        <v>0.145291442947</v>
      </c>
    </row>
    <row r="28" spans="1:91" x14ac:dyDescent="0.15">
      <c r="A28" s="4">
        <v>15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>
        <v>6.1742876429599997E-2</v>
      </c>
      <c r="W28" s="2">
        <v>7.5402203232400003E-2</v>
      </c>
      <c r="X28" s="2">
        <v>7.8133516889399998E-2</v>
      </c>
      <c r="Y28" s="2">
        <v>7.6339157275299996E-2</v>
      </c>
      <c r="Z28" s="2">
        <v>7.5501728763600007E-2</v>
      </c>
      <c r="AA28" s="2">
        <v>7.4675733468200001E-2</v>
      </c>
      <c r="AB28" s="2">
        <v>7.47109740158E-2</v>
      </c>
      <c r="AC28" s="2">
        <v>7.4885826657600005E-2</v>
      </c>
      <c r="AD28" s="2">
        <v>7.6213340964799994E-2</v>
      </c>
      <c r="AE28" s="2">
        <v>0.113359608922</v>
      </c>
      <c r="AF28" s="2">
        <v>0.15984248700199999</v>
      </c>
      <c r="AG28" s="2">
        <v>0.18266575955700001</v>
      </c>
      <c r="AH28" s="3">
        <v>0.206134503808</v>
      </c>
      <c r="AI28" s="3">
        <v>0.20860081422400001</v>
      </c>
      <c r="AJ28" s="3">
        <v>0.205735645976</v>
      </c>
      <c r="AK28" s="2">
        <v>0.20272063317799999</v>
      </c>
      <c r="AL28" s="2">
        <v>0.19981159021600001</v>
      </c>
      <c r="AM28" s="2">
        <v>0.19790216976399999</v>
      </c>
      <c r="AN28" s="2">
        <v>0.19680962806399999</v>
      </c>
      <c r="AO28" s="2">
        <v>0.187538020242</v>
      </c>
      <c r="AP28" s="2">
        <v>0.17134167577699999</v>
      </c>
      <c r="AQ28" s="2">
        <v>0.16836739400600001</v>
      </c>
      <c r="AR28" s="2">
        <v>0.17057347559</v>
      </c>
      <c r="AS28" s="2">
        <v>0.16800931329300001</v>
      </c>
      <c r="AT28" s="3">
        <v>0.184352119994</v>
      </c>
      <c r="AU28" s="3">
        <v>0.16753519894400001</v>
      </c>
      <c r="AV28" s="2">
        <v>0.13419352785300001</v>
      </c>
      <c r="AW28" s="2">
        <v>0.126874240305</v>
      </c>
      <c r="AX28" s="2">
        <v>0.125544805856</v>
      </c>
      <c r="AY28" s="2">
        <v>0.12761648784999999</v>
      </c>
      <c r="AZ28" s="2">
        <v>0.12147188812</v>
      </c>
      <c r="BA28" s="2">
        <v>0.11542808803100001</v>
      </c>
      <c r="BB28" s="2">
        <v>0.112923039238</v>
      </c>
      <c r="BC28" s="2">
        <v>0.110942369988</v>
      </c>
      <c r="BD28" s="2">
        <v>0.11064225769</v>
      </c>
      <c r="BE28" s="2">
        <v>0.11754021624</v>
      </c>
      <c r="BF28" s="2">
        <v>0.11964826009100001</v>
      </c>
      <c r="BG28" s="2">
        <v>0.119227290882</v>
      </c>
      <c r="BH28" s="2">
        <v>0.118891725314</v>
      </c>
      <c r="BI28" s="2">
        <v>0.117989740385</v>
      </c>
      <c r="BJ28" s="2">
        <v>0.116672441291</v>
      </c>
      <c r="BK28" s="2">
        <v>0.116026718054</v>
      </c>
      <c r="BL28" s="2">
        <v>0.122641783016</v>
      </c>
      <c r="BM28" s="2">
        <v>0.13348509211500001</v>
      </c>
      <c r="BN28" s="2">
        <v>0.133735257188</v>
      </c>
      <c r="BO28" s="2">
        <v>0.13304955255799999</v>
      </c>
      <c r="BP28" s="2">
        <v>0.139366474376</v>
      </c>
      <c r="BQ28" s="3">
        <v>0.169103269981</v>
      </c>
      <c r="BR28" s="3">
        <v>0.16940458806</v>
      </c>
      <c r="BS28" s="2">
        <v>0.16989641153099999</v>
      </c>
      <c r="BT28" s="2">
        <v>0.17276154187000001</v>
      </c>
      <c r="BU28" s="2">
        <v>0.174368505521</v>
      </c>
      <c r="BV28" s="2">
        <v>0.17264524916900001</v>
      </c>
      <c r="BW28" s="2">
        <v>0.16241154795900001</v>
      </c>
      <c r="BX28" s="2">
        <v>0.14655018779000001</v>
      </c>
      <c r="BY28" s="2">
        <v>0.14072346699999999</v>
      </c>
      <c r="BZ28" s="2">
        <v>0.13467932960000001</v>
      </c>
      <c r="CA28" s="2">
        <v>0.13082393192299999</v>
      </c>
      <c r="CB28" s="2">
        <v>0.12879360159600001</v>
      </c>
      <c r="CC28" s="2">
        <v>0.12370177177</v>
      </c>
      <c r="CD28" s="2">
        <v>0.119741843135</v>
      </c>
      <c r="CE28" s="2">
        <v>0.121053119012</v>
      </c>
      <c r="CF28" s="2">
        <v>0.13103326723</v>
      </c>
      <c r="CG28" s="2">
        <v>0.12846709794700001</v>
      </c>
      <c r="CH28" s="2">
        <v>0.123140604453</v>
      </c>
      <c r="CI28" s="2">
        <v>0.123999906311</v>
      </c>
      <c r="CJ28" s="2">
        <v>0.132903625543</v>
      </c>
      <c r="CK28" s="2">
        <v>0.139220435354</v>
      </c>
      <c r="CL28" s="2">
        <v>0.141469612104</v>
      </c>
      <c r="CM28" s="2">
        <v>0.141350519964</v>
      </c>
    </row>
    <row r="29" spans="1:91" x14ac:dyDescent="0.15">
      <c r="A29" s="4">
        <v>16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>
        <v>6.2260640626099997E-2</v>
      </c>
      <c r="X29" s="2">
        <v>6.5328792681999995E-2</v>
      </c>
      <c r="Y29" s="2">
        <v>6.3967468009399994E-2</v>
      </c>
      <c r="Z29" s="2">
        <v>6.2570026420700003E-2</v>
      </c>
      <c r="AA29" s="2">
        <v>6.1511826603400002E-2</v>
      </c>
      <c r="AB29" s="2">
        <v>6.1531738882299999E-2</v>
      </c>
      <c r="AC29" s="2">
        <v>6.1689174079E-2</v>
      </c>
      <c r="AD29" s="2">
        <v>6.2951518041599999E-2</v>
      </c>
      <c r="AE29" s="2">
        <v>0.107309134865</v>
      </c>
      <c r="AF29" s="2">
        <v>0.15413323791799999</v>
      </c>
      <c r="AG29" s="2">
        <v>0.17658059130600001</v>
      </c>
      <c r="AH29" s="3">
        <v>0.199202396777</v>
      </c>
      <c r="AI29" s="3">
        <v>0.20105885489799999</v>
      </c>
      <c r="AJ29" s="3">
        <v>0.19763512284599999</v>
      </c>
      <c r="AK29" s="2">
        <v>0.194379511004</v>
      </c>
      <c r="AL29" s="2">
        <v>0.19141875557499999</v>
      </c>
      <c r="AM29" s="2">
        <v>0.18956105072599999</v>
      </c>
      <c r="AN29" s="2">
        <v>0.18857106267099999</v>
      </c>
      <c r="AO29" s="2">
        <v>0.17988262581799999</v>
      </c>
      <c r="AP29" s="2">
        <v>0.165263963317</v>
      </c>
      <c r="AQ29" s="2">
        <v>0.16354307252200001</v>
      </c>
      <c r="AR29" s="2">
        <v>0.165828579585</v>
      </c>
      <c r="AS29" s="2">
        <v>0.163031593759</v>
      </c>
      <c r="AT29" s="3">
        <v>0.17939955286500001</v>
      </c>
      <c r="AU29" s="3">
        <v>0.16076697516999999</v>
      </c>
      <c r="AV29" s="2">
        <v>0.124863607993</v>
      </c>
      <c r="AW29" s="2">
        <v>0.120382733715</v>
      </c>
      <c r="AX29" s="2">
        <v>0.123618943393</v>
      </c>
      <c r="AY29" s="2">
        <v>0.125037261756</v>
      </c>
      <c r="AZ29" s="2">
        <v>0.118559959373</v>
      </c>
      <c r="BA29" s="2">
        <v>0.11181103085000001</v>
      </c>
      <c r="BB29" s="2">
        <v>0.10872569180199999</v>
      </c>
      <c r="BC29" s="2">
        <v>0.106585567109</v>
      </c>
      <c r="BD29" s="2">
        <v>0.107934721576</v>
      </c>
      <c r="BE29" s="2">
        <v>0.118046400738</v>
      </c>
      <c r="BF29" s="2">
        <v>0.11988528063999999</v>
      </c>
      <c r="BG29" s="2">
        <v>0.119382770981</v>
      </c>
      <c r="BH29" s="2">
        <v>0.1189117128</v>
      </c>
      <c r="BI29" s="2">
        <v>0.117935947806</v>
      </c>
      <c r="BJ29" s="2">
        <v>0.116806360608</v>
      </c>
      <c r="BK29" s="2">
        <v>0.115784398838</v>
      </c>
      <c r="BL29" s="2">
        <v>0.123411139026</v>
      </c>
      <c r="BM29" s="2">
        <v>0.13044796889499999</v>
      </c>
      <c r="BN29" s="2">
        <v>0.12891595323999999</v>
      </c>
      <c r="BO29" s="2">
        <v>0.12770913927200001</v>
      </c>
      <c r="BP29" s="2">
        <v>0.129879288482</v>
      </c>
      <c r="BQ29" s="3">
        <v>0.16109068659799999</v>
      </c>
      <c r="BR29" s="3">
        <v>0.16170916574800001</v>
      </c>
      <c r="BS29" s="2">
        <v>0.16200070114699999</v>
      </c>
      <c r="BT29" s="2">
        <v>0.164145484427</v>
      </c>
      <c r="BU29" s="2">
        <v>0.165590523282</v>
      </c>
      <c r="BV29" s="2">
        <v>0.16403901897600001</v>
      </c>
      <c r="BW29" s="2">
        <v>0.15186929140700001</v>
      </c>
      <c r="BX29" s="2">
        <v>0.13564967886199999</v>
      </c>
      <c r="BY29" s="2">
        <v>0.130244763126</v>
      </c>
      <c r="BZ29" s="2">
        <v>0.123519935281</v>
      </c>
      <c r="CA29" s="2">
        <v>0.119334531491</v>
      </c>
      <c r="CB29" s="2">
        <v>0.117289297859</v>
      </c>
      <c r="CC29" s="2">
        <v>0.112136628066</v>
      </c>
      <c r="CD29" s="2">
        <v>0.108069179754</v>
      </c>
      <c r="CE29" s="2">
        <v>0.11013754006900001</v>
      </c>
      <c r="CF29" s="2">
        <v>0.121821818493</v>
      </c>
      <c r="CG29" s="2">
        <v>0.119557485841</v>
      </c>
      <c r="CH29" s="2">
        <v>0.11439986327</v>
      </c>
      <c r="CI29" s="2">
        <v>0.119743197111</v>
      </c>
      <c r="CJ29" s="2">
        <v>0.13426857891800001</v>
      </c>
      <c r="CK29" s="2">
        <v>0.14025517837599999</v>
      </c>
      <c r="CL29" s="2">
        <v>0.14214486303099999</v>
      </c>
      <c r="CM29" s="2">
        <v>0.14130338719800001</v>
      </c>
    </row>
    <row r="30" spans="1:91" x14ac:dyDescent="0.15">
      <c r="A30" s="4">
        <v>17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>
        <v>4.7084942165100001E-2</v>
      </c>
      <c r="Y30" s="2">
        <v>4.6633408141300001E-2</v>
      </c>
      <c r="Z30" s="2">
        <v>4.5483253425000002E-2</v>
      </c>
      <c r="AA30" s="2">
        <v>4.4456971412400001E-2</v>
      </c>
      <c r="AB30" s="2">
        <v>4.4535906302499997E-2</v>
      </c>
      <c r="AC30" s="2">
        <v>4.46630489735E-2</v>
      </c>
      <c r="AD30" s="2">
        <v>4.5659355745100001E-2</v>
      </c>
      <c r="AE30" s="2">
        <v>9.9085779610800007E-2</v>
      </c>
      <c r="AF30" s="2">
        <v>0.14606903021100001</v>
      </c>
      <c r="AG30" s="2">
        <v>0.167569968022</v>
      </c>
      <c r="AH30" s="3">
        <v>0.18906101892300001</v>
      </c>
      <c r="AI30" s="3">
        <v>0.19030459837300001</v>
      </c>
      <c r="AJ30" s="3">
        <v>0.18672533839700001</v>
      </c>
      <c r="AK30" s="2">
        <v>0.18370515321899999</v>
      </c>
      <c r="AL30" s="2">
        <v>0.18103661784200001</v>
      </c>
      <c r="AM30" s="2">
        <v>0.179243058293</v>
      </c>
      <c r="AN30" s="2">
        <v>0.17858043051399999</v>
      </c>
      <c r="AO30" s="2">
        <v>0.172243220626</v>
      </c>
      <c r="AP30" s="2">
        <v>0.16021960864599999</v>
      </c>
      <c r="AQ30" s="2">
        <v>0.15942533224</v>
      </c>
      <c r="AR30" s="2">
        <v>0.16195007048900001</v>
      </c>
      <c r="AS30" s="2">
        <v>0.15914329596999999</v>
      </c>
      <c r="AT30" s="3">
        <v>0.174780139532</v>
      </c>
      <c r="AU30" s="3">
        <v>0.15468547272200001</v>
      </c>
      <c r="AV30" s="2">
        <v>0.116818335853</v>
      </c>
      <c r="AW30" s="2">
        <v>0.110814669223</v>
      </c>
      <c r="AX30" s="2">
        <v>0.114382654853</v>
      </c>
      <c r="AY30" s="2">
        <v>0.11560078279</v>
      </c>
      <c r="AZ30" s="2">
        <v>0.110522563605</v>
      </c>
      <c r="BA30" s="2">
        <v>0.105977750861</v>
      </c>
      <c r="BB30" s="2">
        <v>0.10287212103399999</v>
      </c>
      <c r="BC30" s="2">
        <v>0.102380744307</v>
      </c>
      <c r="BD30" s="2">
        <v>0.10240636566</v>
      </c>
      <c r="BE30" s="2">
        <v>0.112346798353</v>
      </c>
      <c r="BF30" s="2">
        <v>0.114057259619</v>
      </c>
      <c r="BG30" s="2">
        <v>0.11365771754499999</v>
      </c>
      <c r="BH30" s="2">
        <v>0.113286326669</v>
      </c>
      <c r="BI30" s="2">
        <v>0.11227236518100001</v>
      </c>
      <c r="BJ30" s="2">
        <v>0.111188836153</v>
      </c>
      <c r="BK30" s="2">
        <v>0.109676379325</v>
      </c>
      <c r="BL30" s="2">
        <v>0.117843501617</v>
      </c>
      <c r="BM30" s="2">
        <v>0.12081544503</v>
      </c>
      <c r="BN30" s="2">
        <v>0.11734819043899999</v>
      </c>
      <c r="BO30" s="2">
        <v>0.116627256732</v>
      </c>
      <c r="BP30" s="2">
        <v>0.120732813875</v>
      </c>
      <c r="BQ30" s="3">
        <v>0.15389487448600001</v>
      </c>
      <c r="BR30" s="3">
        <v>0.15513240389999999</v>
      </c>
      <c r="BS30" s="2">
        <v>0.15523826618200001</v>
      </c>
      <c r="BT30" s="2">
        <v>0.156302474064</v>
      </c>
      <c r="BU30" s="2">
        <v>0.157317101928</v>
      </c>
      <c r="BV30" s="2">
        <v>0.15533880448000001</v>
      </c>
      <c r="BW30" s="2">
        <v>0.141495424057</v>
      </c>
      <c r="BX30" s="2">
        <v>0.12551445545199999</v>
      </c>
      <c r="BY30" s="2">
        <v>0.120334922217</v>
      </c>
      <c r="BZ30" s="2">
        <v>0.11284474335399999</v>
      </c>
      <c r="CA30" s="2">
        <v>0.10842285766</v>
      </c>
      <c r="CB30" s="2">
        <v>0.106492350673</v>
      </c>
      <c r="CC30" s="2">
        <v>0.10082325512400001</v>
      </c>
      <c r="CD30" s="2">
        <v>9.6741548318399997E-2</v>
      </c>
      <c r="CE30" s="2">
        <v>9.9542591414299997E-2</v>
      </c>
      <c r="CF30" s="2">
        <v>0.112596147225</v>
      </c>
      <c r="CG30" s="2">
        <v>0.110280445137</v>
      </c>
      <c r="CH30" s="2">
        <v>0.10650564943</v>
      </c>
      <c r="CI30" s="2">
        <v>0.11300082153300001</v>
      </c>
      <c r="CJ30" s="2">
        <v>0.12921464623000001</v>
      </c>
      <c r="CK30" s="2">
        <v>0.13434778858999999</v>
      </c>
      <c r="CL30" s="2">
        <v>0.136169194134</v>
      </c>
      <c r="CM30" s="2">
        <v>0.13538676287599999</v>
      </c>
    </row>
    <row r="31" spans="1:91" x14ac:dyDescent="0.15">
      <c r="A31" s="4">
        <v>18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>
        <v>3.57210163649E-2</v>
      </c>
      <c r="Z31" s="2">
        <v>3.4292941432199998E-2</v>
      </c>
      <c r="AA31" s="2">
        <v>3.2885286750500002E-2</v>
      </c>
      <c r="AB31" s="2">
        <v>3.2911625374399997E-2</v>
      </c>
      <c r="AC31" s="2">
        <v>3.3014780277799999E-2</v>
      </c>
      <c r="AD31" s="2">
        <v>3.3538215118699997E-2</v>
      </c>
      <c r="AE31" s="2">
        <v>9.5236585402000001E-2</v>
      </c>
      <c r="AF31" s="2">
        <v>0.13957665640799999</v>
      </c>
      <c r="AG31" s="2">
        <v>0.15876056847600001</v>
      </c>
      <c r="AH31" s="3">
        <v>0.17796749658</v>
      </c>
      <c r="AI31" s="3">
        <v>0.178886268514</v>
      </c>
      <c r="AJ31" s="3">
        <v>0.17569108652000001</v>
      </c>
      <c r="AK31" s="2">
        <v>0.173052323008</v>
      </c>
      <c r="AL31" s="2">
        <v>0.170722385058</v>
      </c>
      <c r="AM31" s="2">
        <v>0.169533386737</v>
      </c>
      <c r="AN31" s="2">
        <v>0.16936246967499999</v>
      </c>
      <c r="AO31" s="2">
        <v>0.164545281425</v>
      </c>
      <c r="AP31" s="2">
        <v>0.153642570023</v>
      </c>
      <c r="AQ31" s="2">
        <v>0.153171559199</v>
      </c>
      <c r="AR31" s="2">
        <v>0.15604827222500001</v>
      </c>
      <c r="AS31" s="2">
        <v>0.153478747528</v>
      </c>
      <c r="AT31" s="3">
        <v>0.16906308691700001</v>
      </c>
      <c r="AU31" s="3">
        <v>0.14778362455300001</v>
      </c>
      <c r="AV31" s="2">
        <v>0.106456142591</v>
      </c>
      <c r="AW31" s="2">
        <v>9.8721277010799996E-2</v>
      </c>
      <c r="AX31" s="2">
        <v>0.10276681894299999</v>
      </c>
      <c r="AY31" s="2">
        <v>0.10447905803800001</v>
      </c>
      <c r="AZ31" s="2">
        <v>0.101090698637</v>
      </c>
      <c r="BA31" s="2">
        <v>9.8640193982499999E-2</v>
      </c>
      <c r="BB31" s="2">
        <v>9.7147342511199997E-2</v>
      </c>
      <c r="BC31" s="2">
        <v>9.5895781048499995E-2</v>
      </c>
      <c r="BD31" s="2">
        <v>9.4708826912799998E-2</v>
      </c>
      <c r="BE31" s="2">
        <v>0.103691994683</v>
      </c>
      <c r="BF31" s="2">
        <v>0.105210484573</v>
      </c>
      <c r="BG31" s="2">
        <v>0.104780767766</v>
      </c>
      <c r="BH31" s="2">
        <v>0.10453437254</v>
      </c>
      <c r="BI31" s="2">
        <v>0.103497135241</v>
      </c>
      <c r="BJ31" s="2">
        <v>0.10241060427199999</v>
      </c>
      <c r="BK31" s="2">
        <v>0.10037829743</v>
      </c>
      <c r="BL31" s="2">
        <v>0.108521629329</v>
      </c>
      <c r="BM31" s="2">
        <v>0.108570771605</v>
      </c>
      <c r="BN31" s="2">
        <v>0.10391473796099999</v>
      </c>
      <c r="BO31" s="2">
        <v>0.10427011549200001</v>
      </c>
      <c r="BP31" s="2">
        <v>0.109980338986</v>
      </c>
      <c r="BQ31" s="3">
        <v>0.14635235424500001</v>
      </c>
      <c r="BR31" s="3">
        <v>0.147858790218</v>
      </c>
      <c r="BS31" s="2">
        <v>0.14788334471299999</v>
      </c>
      <c r="BT31" s="2">
        <v>0.14819895844299999</v>
      </c>
      <c r="BU31" s="2">
        <v>0.14882498559900001</v>
      </c>
      <c r="BV31" s="2">
        <v>0.14625901913700001</v>
      </c>
      <c r="BW31" s="2">
        <v>0.13228610178399999</v>
      </c>
      <c r="BX31" s="2">
        <v>0.117525787664</v>
      </c>
      <c r="BY31" s="2">
        <v>0.112367213865</v>
      </c>
      <c r="BZ31" s="2">
        <v>0.10409488467399999</v>
      </c>
      <c r="CA31" s="2">
        <v>9.9125641573399995E-2</v>
      </c>
      <c r="CB31" s="2">
        <v>9.7176581448399996E-2</v>
      </c>
      <c r="CC31" s="2">
        <v>9.0526128922100005E-2</v>
      </c>
      <c r="CD31" s="2">
        <v>8.5855493555600002E-2</v>
      </c>
      <c r="CE31" s="2">
        <v>8.9379801440000003E-2</v>
      </c>
      <c r="CF31" s="2">
        <v>0.103313554622</v>
      </c>
      <c r="CG31" s="2">
        <v>0.101309101811</v>
      </c>
      <c r="CH31" s="2">
        <v>9.8421104931899997E-2</v>
      </c>
      <c r="CI31" s="2">
        <v>0.10420101315700001</v>
      </c>
      <c r="CJ31" s="2">
        <v>0.12139748135599999</v>
      </c>
      <c r="CK31" s="2">
        <v>0.125469548411</v>
      </c>
      <c r="CL31" s="2">
        <v>0.12759944842400001</v>
      </c>
      <c r="CM31" s="2">
        <v>0.127295324204</v>
      </c>
    </row>
    <row r="32" spans="1:91" x14ac:dyDescent="0.15">
      <c r="A32" s="4">
        <v>19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>
        <v>2.92655751316E-2</v>
      </c>
      <c r="AA32" s="2">
        <v>2.7085781944199999E-2</v>
      </c>
      <c r="AB32" s="2">
        <v>2.6863861307200001E-2</v>
      </c>
      <c r="AC32" s="2">
        <v>2.6987036141500002E-2</v>
      </c>
      <c r="AD32" s="2">
        <v>2.69309478532E-2</v>
      </c>
      <c r="AE32" s="2">
        <v>9.3337357760500006E-2</v>
      </c>
      <c r="AF32" s="2">
        <v>0.13313749847299999</v>
      </c>
      <c r="AG32" s="2">
        <v>0.14943198603499999</v>
      </c>
      <c r="AH32" s="3">
        <v>0.16648494379600001</v>
      </c>
      <c r="AI32" s="3">
        <v>0.167414403845</v>
      </c>
      <c r="AJ32" s="3">
        <v>0.164731228497</v>
      </c>
      <c r="AK32" s="2">
        <v>0.16226134638699999</v>
      </c>
      <c r="AL32" s="2">
        <v>0.16078180400700001</v>
      </c>
      <c r="AM32" s="2">
        <v>0.16060668887900001</v>
      </c>
      <c r="AN32" s="2">
        <v>0.160595693412</v>
      </c>
      <c r="AO32" s="2">
        <v>0.156237150697</v>
      </c>
      <c r="AP32" s="2">
        <v>0.14560899671800001</v>
      </c>
      <c r="AQ32" s="2">
        <v>0.1454827122</v>
      </c>
      <c r="AR32" s="2">
        <v>0.14926654853900001</v>
      </c>
      <c r="AS32" s="2">
        <v>0.14758541265200001</v>
      </c>
      <c r="AT32" s="3">
        <v>0.16260054898599999</v>
      </c>
      <c r="AU32" s="3">
        <v>0.13734603854899999</v>
      </c>
      <c r="AV32" s="2">
        <v>9.1368096818799996E-2</v>
      </c>
      <c r="AW32" s="2">
        <v>8.5724182208699998E-2</v>
      </c>
      <c r="AX32" s="2">
        <v>9.1476985802499994E-2</v>
      </c>
      <c r="AY32" s="2">
        <v>9.2375742522300006E-2</v>
      </c>
      <c r="AZ32" s="2">
        <v>9.1256121742200005E-2</v>
      </c>
      <c r="BA32" s="2">
        <v>9.1365737105799996E-2</v>
      </c>
      <c r="BB32" s="2">
        <v>9.0263329145400001E-2</v>
      </c>
      <c r="BC32" s="2">
        <v>8.7502224687199995E-2</v>
      </c>
      <c r="BD32" s="2">
        <v>8.6057485592700003E-2</v>
      </c>
      <c r="BE32" s="2">
        <v>9.6271721979899999E-2</v>
      </c>
      <c r="BF32" s="2">
        <v>9.7291922712400003E-2</v>
      </c>
      <c r="BG32" s="2">
        <v>9.6858057622499993E-2</v>
      </c>
      <c r="BH32" s="2">
        <v>9.68263908654E-2</v>
      </c>
      <c r="BI32" s="2">
        <v>9.6085909498600006E-2</v>
      </c>
      <c r="BJ32" s="2">
        <v>9.5359124992900002E-2</v>
      </c>
      <c r="BK32" s="2">
        <v>9.3089718136400004E-2</v>
      </c>
      <c r="BL32" s="2">
        <v>0.10178061377600001</v>
      </c>
      <c r="BM32" s="2">
        <v>9.6171393776700004E-2</v>
      </c>
      <c r="BN32" s="2">
        <v>9.1012935259800004E-2</v>
      </c>
      <c r="BO32" s="2">
        <v>9.1590892291499998E-2</v>
      </c>
      <c r="BP32" s="2">
        <v>9.6332704762499999E-2</v>
      </c>
      <c r="BQ32" s="3">
        <v>0.13550021397699999</v>
      </c>
      <c r="BR32" s="3">
        <v>0.13723548432400001</v>
      </c>
      <c r="BS32" s="2">
        <v>0.13723548432400001</v>
      </c>
      <c r="BT32" s="2">
        <v>0.13723548432400001</v>
      </c>
      <c r="BU32" s="2">
        <v>0.137354718682</v>
      </c>
      <c r="BV32" s="2">
        <v>0.13453362472899999</v>
      </c>
      <c r="BW32" s="2">
        <v>0.12140082598099999</v>
      </c>
      <c r="BX32" s="2">
        <v>0.107351941188</v>
      </c>
      <c r="BY32" s="2">
        <v>0.101174768587</v>
      </c>
      <c r="BZ32" s="2">
        <v>9.2399192498300003E-2</v>
      </c>
      <c r="CA32" s="2">
        <v>8.7127100957899994E-2</v>
      </c>
      <c r="CB32" s="2">
        <v>8.5805196752199997E-2</v>
      </c>
      <c r="CC32" s="2">
        <v>7.8957853632999994E-2</v>
      </c>
      <c r="CD32" s="2">
        <v>7.4327662327100003E-2</v>
      </c>
      <c r="CE32" s="2">
        <v>7.85626121304E-2</v>
      </c>
      <c r="CF32" s="2">
        <v>9.3754991347899996E-2</v>
      </c>
      <c r="CG32" s="2">
        <v>9.3644685279099998E-2</v>
      </c>
      <c r="CH32" s="2">
        <v>9.1272160488300003E-2</v>
      </c>
      <c r="CI32" s="2">
        <v>9.7721582194100001E-2</v>
      </c>
      <c r="CJ32" s="2">
        <v>0.115843581089</v>
      </c>
      <c r="CK32" s="2">
        <v>0.118123156401</v>
      </c>
      <c r="CL32" s="2">
        <v>0.12058758499699999</v>
      </c>
      <c r="CM32" s="2">
        <v>0.12043993199399999</v>
      </c>
    </row>
    <row r="33" spans="1:91" x14ac:dyDescent="0.15">
      <c r="A33" s="4">
        <v>20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>
        <v>1.5992696153800001E-2</v>
      </c>
      <c r="AB33" s="2">
        <v>1.63945872009E-2</v>
      </c>
      <c r="AC33" s="2">
        <v>1.63945872009E-2</v>
      </c>
      <c r="AD33" s="2">
        <v>1.6312149392399999E-2</v>
      </c>
      <c r="AE33" s="2">
        <v>9.0817230757800002E-2</v>
      </c>
      <c r="AF33" s="2">
        <v>0.12738082742599999</v>
      </c>
      <c r="AG33" s="2">
        <v>0.142641611739</v>
      </c>
      <c r="AH33" s="3">
        <v>0.154744497132</v>
      </c>
      <c r="AI33" s="3">
        <v>0.15428473135699999</v>
      </c>
      <c r="AJ33" s="3">
        <v>0.15141531365300001</v>
      </c>
      <c r="AK33" s="2">
        <v>0.149488796294</v>
      </c>
      <c r="AL33" s="2">
        <v>0.14925309257800001</v>
      </c>
      <c r="AM33" s="2">
        <v>0.14925309257800001</v>
      </c>
      <c r="AN33" s="2">
        <v>0.14925309257800001</v>
      </c>
      <c r="AO33" s="2">
        <v>0.14583816213299999</v>
      </c>
      <c r="AP33" s="2">
        <v>0.13823969608</v>
      </c>
      <c r="AQ33" s="2">
        <v>0.13898648713199999</v>
      </c>
      <c r="AR33" s="2">
        <v>0.14152696133500001</v>
      </c>
      <c r="AS33" s="2">
        <v>0.140069791394</v>
      </c>
      <c r="AT33" s="3">
        <v>0.15224146815100001</v>
      </c>
      <c r="AU33" s="3">
        <v>0.120447334625</v>
      </c>
      <c r="AV33" s="2">
        <v>7.4889537997199995E-2</v>
      </c>
      <c r="AW33" s="2">
        <v>7.1955765920200004E-2</v>
      </c>
      <c r="AX33" s="2">
        <v>8.1216563318499996E-2</v>
      </c>
      <c r="AY33" s="2">
        <v>8.2123979077900006E-2</v>
      </c>
      <c r="AZ33" s="2">
        <v>8.4153831694600001E-2</v>
      </c>
      <c r="BA33" s="2">
        <v>8.5912752380600005E-2</v>
      </c>
      <c r="BB33" s="2">
        <v>8.3936316771799996E-2</v>
      </c>
      <c r="BC33" s="2">
        <v>7.9837360987700001E-2</v>
      </c>
      <c r="BD33" s="2">
        <v>7.9032485333400002E-2</v>
      </c>
      <c r="BE33" s="2">
        <v>9.1286825866700005E-2</v>
      </c>
      <c r="BF33" s="2">
        <v>9.1041851638800006E-2</v>
      </c>
      <c r="BG33" s="2">
        <v>9.07654310376E-2</v>
      </c>
      <c r="BH33" s="2">
        <v>9.0831775869600007E-2</v>
      </c>
      <c r="BI33" s="2">
        <v>9.0306936582200001E-2</v>
      </c>
      <c r="BJ33" s="2">
        <v>9.0250558925599994E-2</v>
      </c>
      <c r="BK33" s="2">
        <v>8.6665449808400005E-2</v>
      </c>
      <c r="BL33" s="2">
        <v>9.6458693371400006E-2</v>
      </c>
      <c r="BM33" s="2">
        <v>8.5103204503099994E-2</v>
      </c>
      <c r="BN33" s="2">
        <v>7.9869119156700003E-2</v>
      </c>
      <c r="BO33" s="2">
        <v>8.0386773016000002E-2</v>
      </c>
      <c r="BP33" s="2">
        <v>8.0932373236500002E-2</v>
      </c>
      <c r="BQ33" s="3">
        <v>0.118480196917</v>
      </c>
      <c r="BR33" s="3">
        <v>0.120243768148</v>
      </c>
      <c r="BS33" s="2">
        <v>0.120243768148</v>
      </c>
      <c r="BT33" s="2">
        <v>0.120243768148</v>
      </c>
      <c r="BU33" s="2">
        <v>0.120245971769</v>
      </c>
      <c r="BV33" s="2">
        <v>0.117271440133</v>
      </c>
      <c r="BW33" s="2">
        <v>0.103350527934</v>
      </c>
      <c r="BX33" s="2">
        <v>9.1383846278500006E-2</v>
      </c>
      <c r="BY33" s="2">
        <v>8.4497813792900001E-2</v>
      </c>
      <c r="BZ33" s="2">
        <v>7.5614142617800001E-2</v>
      </c>
      <c r="CA33" s="2">
        <v>7.0483637345500005E-2</v>
      </c>
      <c r="CB33" s="2">
        <v>7.0301153520499995E-2</v>
      </c>
      <c r="CC33" s="2">
        <v>6.2861321853500005E-2</v>
      </c>
      <c r="CD33" s="2">
        <v>5.8234098090599998E-2</v>
      </c>
      <c r="CE33" s="2">
        <v>6.2804500919699996E-2</v>
      </c>
      <c r="CF33" s="2">
        <v>7.8041084797400004E-2</v>
      </c>
      <c r="CG33" s="2">
        <v>7.7308364223500001E-2</v>
      </c>
      <c r="CH33" s="2">
        <v>7.7048707075299996E-2</v>
      </c>
      <c r="CI33" s="2">
        <v>8.6629070566900002E-2</v>
      </c>
      <c r="CJ33" s="2">
        <v>0.107989203925</v>
      </c>
      <c r="CK33" s="2">
        <v>0.108390232775</v>
      </c>
      <c r="CL33" s="2">
        <v>0.11115016532200001</v>
      </c>
      <c r="CM33" s="2">
        <v>0.110933110103</v>
      </c>
    </row>
    <row r="36" spans="1:91" ht="16" x14ac:dyDescent="0.2">
      <c r="A36" s="15" t="s">
        <v>4</v>
      </c>
    </row>
    <row r="37" spans="1:91" ht="16" x14ac:dyDescent="0.2">
      <c r="B37" s="23" t="s">
        <v>3</v>
      </c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  <c r="BD37" s="24"/>
      <c r="BE37" s="24"/>
      <c r="BF37" s="24"/>
      <c r="BG37" s="24"/>
      <c r="BH37" s="24"/>
      <c r="BI37" s="24"/>
      <c r="BJ37" s="24"/>
      <c r="BK37" s="24"/>
      <c r="BL37" s="24"/>
      <c r="BM37" s="24"/>
      <c r="BN37" s="24"/>
      <c r="BO37" s="24"/>
      <c r="BP37" s="24"/>
      <c r="BQ37" s="24"/>
      <c r="BR37" s="24"/>
      <c r="BS37" s="24"/>
      <c r="BT37" s="24"/>
      <c r="BU37" s="24"/>
      <c r="BV37" s="24"/>
      <c r="BW37" s="24"/>
      <c r="BX37" s="24"/>
      <c r="BY37" s="24"/>
      <c r="BZ37" s="24"/>
      <c r="CA37" s="24"/>
      <c r="CB37" s="24"/>
      <c r="CC37" s="24"/>
      <c r="CD37" s="24"/>
      <c r="CE37" s="24"/>
      <c r="CF37" s="24"/>
      <c r="CG37" s="24"/>
      <c r="CH37" s="24"/>
      <c r="CI37" s="24"/>
      <c r="CJ37" s="24"/>
      <c r="CK37" s="24"/>
      <c r="CL37" s="24"/>
      <c r="CM37" s="25"/>
    </row>
    <row r="38" spans="1:91" s="16" customFormat="1" ht="16" x14ac:dyDescent="0.2">
      <c r="B38" s="21" t="s">
        <v>2</v>
      </c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0" t="s">
        <v>1</v>
      </c>
      <c r="S38" s="22"/>
      <c r="T38" s="22"/>
      <c r="U38" s="22"/>
      <c r="V38" s="22"/>
      <c r="W38" s="22"/>
      <c r="X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  <c r="CH38" s="22"/>
      <c r="CI38" s="22"/>
      <c r="CJ38" s="22"/>
      <c r="CK38" s="22"/>
      <c r="CL38" s="22"/>
      <c r="CM38" s="22"/>
    </row>
    <row r="39" spans="1:91" x14ac:dyDescent="0.15">
      <c r="A39" s="9" t="s">
        <v>0</v>
      </c>
      <c r="B39" s="8">
        <v>10</v>
      </c>
      <c r="C39" s="8">
        <v>11</v>
      </c>
      <c r="D39" s="8">
        <v>12</v>
      </c>
      <c r="E39" s="8">
        <v>13</v>
      </c>
      <c r="F39" s="8">
        <v>14</v>
      </c>
      <c r="G39" s="8">
        <v>15</v>
      </c>
      <c r="H39" s="8">
        <v>16</v>
      </c>
      <c r="I39" s="8">
        <v>17</v>
      </c>
      <c r="J39" s="8">
        <v>18</v>
      </c>
      <c r="K39" s="8">
        <v>19</v>
      </c>
      <c r="L39" s="8">
        <v>20</v>
      </c>
      <c r="M39" s="8">
        <v>21</v>
      </c>
      <c r="N39" s="8">
        <v>22</v>
      </c>
      <c r="O39" s="8">
        <v>23</v>
      </c>
      <c r="P39" s="8">
        <v>24</v>
      </c>
      <c r="Q39" s="8">
        <v>25</v>
      </c>
      <c r="R39" s="5">
        <v>26</v>
      </c>
      <c r="S39" s="5">
        <v>27</v>
      </c>
      <c r="T39" s="5">
        <v>28</v>
      </c>
      <c r="U39" s="5">
        <v>29</v>
      </c>
      <c r="V39" s="5">
        <v>30</v>
      </c>
      <c r="W39" s="5">
        <v>31</v>
      </c>
      <c r="X39" s="5">
        <v>32</v>
      </c>
      <c r="Y39" s="5">
        <v>33</v>
      </c>
      <c r="Z39" s="5">
        <v>34</v>
      </c>
      <c r="AA39" s="5">
        <v>35</v>
      </c>
      <c r="AB39" s="5">
        <v>36</v>
      </c>
      <c r="AC39" s="5">
        <v>37</v>
      </c>
      <c r="AD39" s="5">
        <v>38</v>
      </c>
      <c r="AE39" s="5">
        <v>39</v>
      </c>
      <c r="AF39" s="5">
        <v>40</v>
      </c>
      <c r="AG39" s="5">
        <v>41</v>
      </c>
      <c r="AH39" s="7">
        <v>42</v>
      </c>
      <c r="AI39" s="7">
        <v>43</v>
      </c>
      <c r="AJ39" s="7">
        <v>44</v>
      </c>
      <c r="AK39" s="5">
        <v>45</v>
      </c>
      <c r="AL39" s="5">
        <v>46</v>
      </c>
      <c r="AM39" s="5">
        <v>47</v>
      </c>
      <c r="AN39" s="5">
        <v>48</v>
      </c>
      <c r="AO39" s="5">
        <v>49</v>
      </c>
      <c r="AP39" s="5">
        <v>50</v>
      </c>
      <c r="AQ39" s="5">
        <v>51</v>
      </c>
      <c r="AR39" s="5">
        <v>52</v>
      </c>
      <c r="AS39" s="5">
        <v>53</v>
      </c>
      <c r="AT39" s="7">
        <v>54</v>
      </c>
      <c r="AU39" s="7">
        <v>55</v>
      </c>
      <c r="AV39" s="5">
        <v>56</v>
      </c>
      <c r="AW39" s="5">
        <v>57</v>
      </c>
      <c r="AX39" s="5">
        <v>58</v>
      </c>
      <c r="AY39" s="5">
        <v>59</v>
      </c>
      <c r="AZ39" s="5">
        <v>60</v>
      </c>
      <c r="BA39" s="5">
        <v>61</v>
      </c>
      <c r="BB39" s="5">
        <v>62</v>
      </c>
      <c r="BC39" s="5">
        <v>63</v>
      </c>
      <c r="BD39" s="5">
        <v>64</v>
      </c>
      <c r="BE39" s="5">
        <v>65</v>
      </c>
      <c r="BF39" s="5">
        <v>66</v>
      </c>
      <c r="BG39" s="5">
        <v>67</v>
      </c>
      <c r="BH39" s="5">
        <v>68</v>
      </c>
      <c r="BI39" s="5">
        <v>69</v>
      </c>
      <c r="BJ39" s="5">
        <v>70</v>
      </c>
      <c r="BK39" s="5">
        <v>71</v>
      </c>
      <c r="BL39" s="5">
        <v>72</v>
      </c>
      <c r="BM39" s="5">
        <v>73</v>
      </c>
      <c r="BN39" s="6">
        <v>74</v>
      </c>
      <c r="BO39" s="6">
        <v>75</v>
      </c>
      <c r="BP39" s="6">
        <v>76</v>
      </c>
      <c r="BQ39" s="6">
        <v>77</v>
      </c>
      <c r="BR39" s="6">
        <v>78</v>
      </c>
      <c r="BS39" s="6">
        <v>79</v>
      </c>
      <c r="BT39" s="5">
        <v>80</v>
      </c>
      <c r="BU39" s="5">
        <v>81</v>
      </c>
      <c r="BV39" s="5">
        <v>82</v>
      </c>
      <c r="BW39" s="5">
        <v>83</v>
      </c>
      <c r="BX39" s="5">
        <v>84</v>
      </c>
      <c r="BY39" s="5">
        <v>85</v>
      </c>
      <c r="BZ39" s="5">
        <v>86</v>
      </c>
      <c r="CA39" s="5">
        <v>87</v>
      </c>
      <c r="CB39" s="5">
        <v>88</v>
      </c>
      <c r="CC39" s="5">
        <v>89</v>
      </c>
      <c r="CD39" s="5">
        <v>90</v>
      </c>
      <c r="CE39" s="5">
        <v>91</v>
      </c>
      <c r="CF39" s="5">
        <v>92</v>
      </c>
      <c r="CG39" s="5">
        <v>93</v>
      </c>
      <c r="CH39" s="5">
        <v>94</v>
      </c>
      <c r="CI39" s="5">
        <v>95</v>
      </c>
      <c r="CJ39" s="5">
        <v>96</v>
      </c>
      <c r="CK39" s="5">
        <v>97</v>
      </c>
      <c r="CL39" s="5">
        <v>98</v>
      </c>
      <c r="CM39" s="5">
        <v>99</v>
      </c>
    </row>
    <row r="40" spans="1:91" x14ac:dyDescent="0.15">
      <c r="A40" s="4">
        <v>-5</v>
      </c>
      <c r="B40" s="2">
        <v>5.6992279974999997E-2</v>
      </c>
      <c r="C40" s="2">
        <v>4.2908791360800003E-2</v>
      </c>
      <c r="D40" s="2">
        <v>2.4573132602799998E-2</v>
      </c>
      <c r="E40" s="2">
        <v>7.1935958329399996E-3</v>
      </c>
      <c r="F40" s="2">
        <v>-5.6837276859899996E-3</v>
      </c>
      <c r="G40" s="2">
        <v>-1.40522475507E-2</v>
      </c>
      <c r="H40" s="2">
        <v>-1.5363565530199999E-2</v>
      </c>
      <c r="I40" s="2">
        <v>-1.06713701847E-2</v>
      </c>
      <c r="J40" s="2">
        <v>-1.77743042815E-3</v>
      </c>
      <c r="K40" s="2">
        <v>9.8208196460400007E-3</v>
      </c>
      <c r="L40" s="2">
        <v>2.5690916459299998E-2</v>
      </c>
      <c r="M40" s="2">
        <v>4.4148490669399999E-2</v>
      </c>
      <c r="N40" s="2">
        <v>6.4908485908799995E-2</v>
      </c>
      <c r="O40" s="2">
        <v>8.3048712755999995E-2</v>
      </c>
      <c r="P40" s="2">
        <v>0.104528000521</v>
      </c>
      <c r="Q40" s="2">
        <v>0.12981671029</v>
      </c>
      <c r="R40" s="2">
        <v>0.14943037789499999</v>
      </c>
      <c r="S40" s="2">
        <v>0.15749859707700001</v>
      </c>
      <c r="T40" s="2">
        <v>0.169111948559</v>
      </c>
      <c r="U40" s="2">
        <v>0.180876097623</v>
      </c>
      <c r="V40" s="2">
        <v>0.186339071853</v>
      </c>
      <c r="W40" s="2">
        <v>0.20283944968299999</v>
      </c>
      <c r="X40" s="2">
        <v>0.21774263561599999</v>
      </c>
      <c r="Y40" s="2">
        <v>0.22190715150599999</v>
      </c>
      <c r="Z40" s="2">
        <v>0.22280380779100001</v>
      </c>
      <c r="AA40" s="2">
        <v>0.22297700474599999</v>
      </c>
      <c r="AB40" s="2">
        <v>0.22309647301499999</v>
      </c>
      <c r="AC40" s="2">
        <v>0.22311240899500001</v>
      </c>
      <c r="AD40" s="2">
        <v>0.22261250349299999</v>
      </c>
      <c r="AE40" s="2">
        <v>0.22131654261299999</v>
      </c>
      <c r="AF40" s="2">
        <v>0.23943249572299999</v>
      </c>
      <c r="AG40" s="2">
        <v>0.24998440454699999</v>
      </c>
      <c r="AH40" s="3">
        <v>0.27292597006800001</v>
      </c>
      <c r="AI40" s="3">
        <v>0.28335636545999998</v>
      </c>
      <c r="AJ40" s="3">
        <v>0.28545469342300001</v>
      </c>
      <c r="AK40" s="2">
        <v>0.28692150026300001</v>
      </c>
      <c r="AL40" s="2">
        <v>0.28595391313200003</v>
      </c>
      <c r="AM40" s="2">
        <v>0.28488171147699998</v>
      </c>
      <c r="AN40" s="2">
        <v>0.28360597706099999</v>
      </c>
      <c r="AO40" s="2">
        <v>0.27785779098399999</v>
      </c>
      <c r="AP40" s="2">
        <v>0.27213522777400001</v>
      </c>
      <c r="AQ40" s="2">
        <v>0.27188141581899999</v>
      </c>
      <c r="AR40" s="2">
        <v>0.27877745211600002</v>
      </c>
      <c r="AS40" s="2">
        <v>0.28271119223699998</v>
      </c>
      <c r="AT40" s="3">
        <v>0.299172284595</v>
      </c>
      <c r="AU40" s="3">
        <v>0.30366791536400001</v>
      </c>
      <c r="AV40" s="2">
        <v>0.30588831593299998</v>
      </c>
      <c r="AW40" s="2">
        <v>0.30881808170800001</v>
      </c>
      <c r="AX40" s="2">
        <v>0.31259919164599997</v>
      </c>
      <c r="AY40" s="2">
        <v>0.317077331726</v>
      </c>
      <c r="AZ40" s="2">
        <v>0.32047739886900001</v>
      </c>
      <c r="BA40" s="2">
        <v>0.326315172406</v>
      </c>
      <c r="BB40" s="2">
        <v>0.33010219745300001</v>
      </c>
      <c r="BC40" s="2">
        <v>0.33026897152599999</v>
      </c>
      <c r="BD40" s="2">
        <v>0.33295485058399998</v>
      </c>
      <c r="BE40" s="2">
        <v>0.33309511040899997</v>
      </c>
      <c r="BF40" s="2">
        <v>0.33557226867200002</v>
      </c>
      <c r="BG40" s="2">
        <v>0.33649162944400002</v>
      </c>
      <c r="BH40" s="2">
        <v>0.33659046031500001</v>
      </c>
      <c r="BI40" s="2">
        <v>0.33575845520000003</v>
      </c>
      <c r="BJ40" s="2">
        <v>0.33428360782099997</v>
      </c>
      <c r="BK40" s="2">
        <v>0.3337676644</v>
      </c>
      <c r="BL40" s="2">
        <v>0.33158088578900002</v>
      </c>
      <c r="BM40" s="2">
        <v>0.33987552447399999</v>
      </c>
      <c r="BN40" s="3">
        <v>0.34113133502800003</v>
      </c>
      <c r="BO40" s="3">
        <v>0.33760372798499999</v>
      </c>
      <c r="BP40" s="3">
        <v>0.32648861087300002</v>
      </c>
      <c r="BQ40" s="3">
        <v>0.318255044697</v>
      </c>
      <c r="BR40" s="3">
        <v>0.31647385723100002</v>
      </c>
      <c r="BS40" s="3">
        <v>0.316712893331</v>
      </c>
      <c r="BT40" s="2">
        <v>0.31842663715000002</v>
      </c>
      <c r="BU40" s="2">
        <v>0.32050182618</v>
      </c>
      <c r="BV40" s="2">
        <v>0.32017589449900002</v>
      </c>
      <c r="BW40" s="2">
        <v>0.31804421267299998</v>
      </c>
      <c r="BX40" s="2">
        <v>0.31557413694699998</v>
      </c>
      <c r="BY40" s="2">
        <v>0.31363650849699998</v>
      </c>
      <c r="BZ40" s="2">
        <v>0.31152224851999999</v>
      </c>
      <c r="CA40" s="2">
        <v>0.30887405258799999</v>
      </c>
      <c r="CB40" s="2">
        <v>0.30646984721300002</v>
      </c>
      <c r="CC40" s="2">
        <v>0.30065477045099998</v>
      </c>
      <c r="CD40" s="2">
        <v>0.29517775497299997</v>
      </c>
      <c r="CE40" s="2">
        <v>0.29289005388799999</v>
      </c>
      <c r="CF40" s="2">
        <v>0.29227971231599997</v>
      </c>
      <c r="CG40" s="2">
        <v>0.28532440466300002</v>
      </c>
      <c r="CH40" s="2">
        <v>0.28853482427600002</v>
      </c>
      <c r="CI40" s="2">
        <v>0.29060623148499998</v>
      </c>
      <c r="CJ40" s="2">
        <v>0.29361294647199998</v>
      </c>
      <c r="CK40" s="2">
        <v>0.29741388520299999</v>
      </c>
      <c r="CL40" s="2">
        <v>0.29729167905499998</v>
      </c>
      <c r="CM40" s="2">
        <v>0.29664165991899999</v>
      </c>
    </row>
    <row r="41" spans="1:91" x14ac:dyDescent="0.15">
      <c r="A41" s="4">
        <v>-4</v>
      </c>
      <c r="B41" s="2"/>
      <c r="C41" s="2">
        <v>3.9493393199700001E-2</v>
      </c>
      <c r="D41" s="2">
        <v>1.9752313831700001E-2</v>
      </c>
      <c r="E41" s="2">
        <v>1.58280391927E-3</v>
      </c>
      <c r="F41" s="2">
        <v>-1.17222069033E-2</v>
      </c>
      <c r="G41" s="2">
        <v>-1.9632597957700001E-2</v>
      </c>
      <c r="H41" s="2">
        <v>-1.9806287804200001E-2</v>
      </c>
      <c r="I41" s="2">
        <v>-1.43919023882E-2</v>
      </c>
      <c r="J41" s="2">
        <v>-4.1693541275100001E-3</v>
      </c>
      <c r="K41" s="2">
        <v>8.0959691323500005E-3</v>
      </c>
      <c r="L41" s="2">
        <v>2.49093691173E-2</v>
      </c>
      <c r="M41" s="2">
        <v>4.4915707958199998E-2</v>
      </c>
      <c r="N41" s="2">
        <v>6.6165866119399994E-2</v>
      </c>
      <c r="O41" s="2">
        <v>8.4878892417900004E-2</v>
      </c>
      <c r="P41" s="2">
        <v>0.10725205012900001</v>
      </c>
      <c r="Q41" s="2">
        <v>0.13293530609500001</v>
      </c>
      <c r="R41" s="2">
        <v>0.15155466801199999</v>
      </c>
      <c r="S41" s="2">
        <v>0.15854789878299999</v>
      </c>
      <c r="T41" s="2">
        <v>0.170154458274</v>
      </c>
      <c r="U41" s="2">
        <v>0.18194056697300001</v>
      </c>
      <c r="V41" s="2">
        <v>0.18742309151100001</v>
      </c>
      <c r="W41" s="2">
        <v>0.20409775479100001</v>
      </c>
      <c r="X41" s="2">
        <v>0.218933973827</v>
      </c>
      <c r="Y41" s="2">
        <v>0.222934002204</v>
      </c>
      <c r="Z41" s="2">
        <v>0.223720761337</v>
      </c>
      <c r="AA41" s="2">
        <v>0.22383382774999999</v>
      </c>
      <c r="AB41" s="2">
        <v>0.22392015680800001</v>
      </c>
      <c r="AC41" s="2">
        <v>0.22392426583899999</v>
      </c>
      <c r="AD41" s="2">
        <v>0.223417559441</v>
      </c>
      <c r="AE41" s="2">
        <v>0.222733891189</v>
      </c>
      <c r="AF41" s="2">
        <v>0.243126462859</v>
      </c>
      <c r="AG41" s="2">
        <v>0.25277268703599998</v>
      </c>
      <c r="AH41" s="3">
        <v>0.27585287160299998</v>
      </c>
      <c r="AI41" s="3">
        <v>0.28558822446299997</v>
      </c>
      <c r="AJ41" s="3">
        <v>0.28768204309200002</v>
      </c>
      <c r="AK41" s="2">
        <v>0.28911418642800002</v>
      </c>
      <c r="AL41" s="2">
        <v>0.28815859672400002</v>
      </c>
      <c r="AM41" s="2">
        <v>0.287085150106</v>
      </c>
      <c r="AN41" s="2">
        <v>0.28577658990100002</v>
      </c>
      <c r="AO41" s="2">
        <v>0.27997480127699997</v>
      </c>
      <c r="AP41" s="2">
        <v>0.27420753947199999</v>
      </c>
      <c r="AQ41" s="2">
        <v>0.274381366568</v>
      </c>
      <c r="AR41" s="2">
        <v>0.28124749902399998</v>
      </c>
      <c r="AS41" s="2">
        <v>0.28516837922999999</v>
      </c>
      <c r="AT41" s="3">
        <v>0.30282814505799999</v>
      </c>
      <c r="AU41" s="3">
        <v>0.30792146191699998</v>
      </c>
      <c r="AV41" s="2">
        <v>0.30999870231100002</v>
      </c>
      <c r="AW41" s="2">
        <v>0.31254736066799998</v>
      </c>
      <c r="AX41" s="2">
        <v>0.31453810143799998</v>
      </c>
      <c r="AY41" s="2">
        <v>0.318499425133</v>
      </c>
      <c r="AZ41" s="2">
        <v>0.32170704868799999</v>
      </c>
      <c r="BA41" s="2">
        <v>0.32728534052300001</v>
      </c>
      <c r="BB41" s="2">
        <v>0.33044572429699998</v>
      </c>
      <c r="BC41" s="2">
        <v>0.33028255070000001</v>
      </c>
      <c r="BD41" s="2">
        <v>0.332731829423</v>
      </c>
      <c r="BE41" s="2">
        <v>0.33258772198800002</v>
      </c>
      <c r="BF41" s="2">
        <v>0.33499018833999999</v>
      </c>
      <c r="BG41" s="2">
        <v>0.33487383003499999</v>
      </c>
      <c r="BH41" s="2">
        <v>0.33472303195999997</v>
      </c>
      <c r="BI41" s="2">
        <v>0.33337695870599998</v>
      </c>
      <c r="BJ41" s="2">
        <v>0.33120491102900002</v>
      </c>
      <c r="BK41" s="2">
        <v>0.32997511357800002</v>
      </c>
      <c r="BL41" s="2">
        <v>0.32651366930999998</v>
      </c>
      <c r="BM41" s="2">
        <v>0.33732738357399999</v>
      </c>
      <c r="BN41" s="3">
        <v>0.342031991792</v>
      </c>
      <c r="BO41" s="3">
        <v>0.33908394670300002</v>
      </c>
      <c r="BP41" s="3">
        <v>0.329554959152</v>
      </c>
      <c r="BQ41" s="3">
        <v>0.321856618052</v>
      </c>
      <c r="BR41" s="3">
        <v>0.32025898633299998</v>
      </c>
      <c r="BS41" s="3">
        <v>0.32049812939700001</v>
      </c>
      <c r="BT41" s="2">
        <v>0.32230109705299997</v>
      </c>
      <c r="BU41" s="2">
        <v>0.32446360869800001</v>
      </c>
      <c r="BV41" s="2">
        <v>0.324289235871</v>
      </c>
      <c r="BW41" s="2">
        <v>0.322287261356</v>
      </c>
      <c r="BX41" s="2">
        <v>0.31948954288199999</v>
      </c>
      <c r="BY41" s="2">
        <v>0.31749108795699998</v>
      </c>
      <c r="BZ41" s="2">
        <v>0.31527696927799997</v>
      </c>
      <c r="CA41" s="2">
        <v>0.31258404619300001</v>
      </c>
      <c r="CB41" s="2">
        <v>0.31010226429299997</v>
      </c>
      <c r="CC41" s="2">
        <v>0.30410506397699999</v>
      </c>
      <c r="CD41" s="2">
        <v>0.298433851556</v>
      </c>
      <c r="CE41" s="2">
        <v>0.29618528291399998</v>
      </c>
      <c r="CF41" s="2">
        <v>0.29562266957599997</v>
      </c>
      <c r="CG41" s="2">
        <v>0.28853172585499998</v>
      </c>
      <c r="CH41" s="2">
        <v>0.29170187182000001</v>
      </c>
      <c r="CI41" s="2">
        <v>0.293138308101</v>
      </c>
      <c r="CJ41" s="2">
        <v>0.29471457263700002</v>
      </c>
      <c r="CK41" s="2">
        <v>0.29784836892</v>
      </c>
      <c r="CL41" s="2">
        <v>0.297658176788</v>
      </c>
      <c r="CM41" s="2">
        <v>0.29698044198700002</v>
      </c>
    </row>
    <row r="42" spans="1:91" x14ac:dyDescent="0.15">
      <c r="A42" s="4">
        <v>-3</v>
      </c>
      <c r="B42" s="2"/>
      <c r="C42" s="2"/>
      <c r="D42" s="2">
        <v>2.51135311154E-2</v>
      </c>
      <c r="E42" s="2">
        <v>6.5328024153300003E-3</v>
      </c>
      <c r="F42" s="2">
        <v>-7.1397054974299996E-3</v>
      </c>
      <c r="G42" s="2">
        <v>-1.44797389965E-2</v>
      </c>
      <c r="H42" s="2">
        <v>-1.4430575761699999E-2</v>
      </c>
      <c r="I42" s="2">
        <v>-8.6157974903899991E-3</v>
      </c>
      <c r="J42" s="2">
        <v>1.6916729171299999E-3</v>
      </c>
      <c r="K42" s="2">
        <v>1.46678673468E-2</v>
      </c>
      <c r="L42" s="2">
        <v>3.2666492715099998E-2</v>
      </c>
      <c r="M42" s="2">
        <v>5.36848261025E-2</v>
      </c>
      <c r="N42" s="2">
        <v>7.5442731858199996E-2</v>
      </c>
      <c r="O42" s="2">
        <v>9.4311020254700006E-2</v>
      </c>
      <c r="P42" s="2">
        <v>0.117084609826</v>
      </c>
      <c r="Q42" s="2">
        <v>0.14299302347699999</v>
      </c>
      <c r="R42" s="2">
        <v>0.162074634266</v>
      </c>
      <c r="S42" s="2">
        <v>0.16863781990400001</v>
      </c>
      <c r="T42" s="2">
        <v>0.17949207219999999</v>
      </c>
      <c r="U42" s="2">
        <v>0.19038420670299999</v>
      </c>
      <c r="V42" s="2">
        <v>0.195826026392</v>
      </c>
      <c r="W42" s="2">
        <v>0.21263267399999999</v>
      </c>
      <c r="X42" s="2">
        <v>0.22720799627800001</v>
      </c>
      <c r="Y42" s="2">
        <v>0.23099742490200001</v>
      </c>
      <c r="Z42" s="2">
        <v>0.23165133377800001</v>
      </c>
      <c r="AA42" s="2">
        <v>0.23172033703100001</v>
      </c>
      <c r="AB42" s="2">
        <v>0.23178464391100001</v>
      </c>
      <c r="AC42" s="2">
        <v>0.23176248005299999</v>
      </c>
      <c r="AD42" s="2">
        <v>0.231113767661</v>
      </c>
      <c r="AE42" s="2">
        <v>0.229808334665</v>
      </c>
      <c r="AF42" s="2">
        <v>0.249714031176</v>
      </c>
      <c r="AG42" s="2">
        <v>0.257191142293</v>
      </c>
      <c r="AH42" s="3">
        <v>0.28011495536499997</v>
      </c>
      <c r="AI42" s="3">
        <v>0.28891669437400003</v>
      </c>
      <c r="AJ42" s="3">
        <v>0.29103901984800001</v>
      </c>
      <c r="AK42" s="2">
        <v>0.29243012685399999</v>
      </c>
      <c r="AL42" s="2">
        <v>0.29138079061799999</v>
      </c>
      <c r="AM42" s="2">
        <v>0.29021888439799998</v>
      </c>
      <c r="AN42" s="2">
        <v>0.288878318621</v>
      </c>
      <c r="AO42" s="2">
        <v>0.28304561341899998</v>
      </c>
      <c r="AP42" s="2">
        <v>0.277320343468</v>
      </c>
      <c r="AQ42" s="2">
        <v>0.27788591547000002</v>
      </c>
      <c r="AR42" s="2">
        <v>0.28472059367800001</v>
      </c>
      <c r="AS42" s="2">
        <v>0.28866764938099998</v>
      </c>
      <c r="AT42" s="3">
        <v>0.30794535224000003</v>
      </c>
      <c r="AU42" s="3">
        <v>0.31407378774900002</v>
      </c>
      <c r="AV42" s="2">
        <v>0.31647797702800001</v>
      </c>
      <c r="AW42" s="2">
        <v>0.31874693428400003</v>
      </c>
      <c r="AX42" s="2">
        <v>0.31827847305599999</v>
      </c>
      <c r="AY42" s="2">
        <v>0.32088921960299999</v>
      </c>
      <c r="AZ42" s="2">
        <v>0.32314074155799999</v>
      </c>
      <c r="BA42" s="2">
        <v>0.32798660579700001</v>
      </c>
      <c r="BB42" s="2">
        <v>0.32977262995399997</v>
      </c>
      <c r="BC42" s="2">
        <v>0.32879520098699999</v>
      </c>
      <c r="BD42" s="2">
        <v>0.33118636030300003</v>
      </c>
      <c r="BE42" s="2">
        <v>0.33284795034800002</v>
      </c>
      <c r="BF42" s="2">
        <v>0.33213282511699999</v>
      </c>
      <c r="BG42" s="2">
        <v>0.33176032653900001</v>
      </c>
      <c r="BH42" s="2">
        <v>0.33138039547600001</v>
      </c>
      <c r="BI42" s="2">
        <v>0.32994034688200002</v>
      </c>
      <c r="BJ42" s="2">
        <v>0.328059956386</v>
      </c>
      <c r="BK42" s="2">
        <v>0.326034211623</v>
      </c>
      <c r="BL42" s="2">
        <v>0.32157792089199999</v>
      </c>
      <c r="BM42" s="2">
        <v>0.33557059342099999</v>
      </c>
      <c r="BN42" s="3">
        <v>0.34516912771399999</v>
      </c>
      <c r="BO42" s="3">
        <v>0.34284113840199998</v>
      </c>
      <c r="BP42" s="3">
        <v>0.33508540741699999</v>
      </c>
      <c r="BQ42" s="3">
        <v>0.32738024258199999</v>
      </c>
      <c r="BR42" s="3">
        <v>0.32597415785599998</v>
      </c>
      <c r="BS42" s="3">
        <v>0.32623933032699998</v>
      </c>
      <c r="BT42" s="2">
        <v>0.328053294183</v>
      </c>
      <c r="BU42" s="2">
        <v>0.33013175878899997</v>
      </c>
      <c r="BV42" s="2">
        <v>0.33021862862599999</v>
      </c>
      <c r="BW42" s="2">
        <v>0.32877873808899999</v>
      </c>
      <c r="BX42" s="2">
        <v>0.325655343599</v>
      </c>
      <c r="BY42" s="2">
        <v>0.32371519755599998</v>
      </c>
      <c r="BZ42" s="2">
        <v>0.321437141679</v>
      </c>
      <c r="CA42" s="2">
        <v>0.31862900777999997</v>
      </c>
      <c r="CB42" s="2">
        <v>0.31610748746700001</v>
      </c>
      <c r="CC42" s="2">
        <v>0.309931153259</v>
      </c>
      <c r="CD42" s="2">
        <v>0.30411038742500002</v>
      </c>
      <c r="CE42" s="2">
        <v>0.30183527022399997</v>
      </c>
      <c r="CF42" s="2">
        <v>0.30118841590099998</v>
      </c>
      <c r="CG42" s="2">
        <v>0.293830850895</v>
      </c>
      <c r="CH42" s="2">
        <v>0.29674022761399999</v>
      </c>
      <c r="CI42" s="2">
        <v>0.29747954812600003</v>
      </c>
      <c r="CJ42" s="2">
        <v>0.297564314399</v>
      </c>
      <c r="CK42" s="2">
        <v>0.29820624365999998</v>
      </c>
      <c r="CL42" s="2">
        <v>0.29781880693500001</v>
      </c>
      <c r="CM42" s="2">
        <v>0.29682286014499998</v>
      </c>
    </row>
    <row r="43" spans="1:91" x14ac:dyDescent="0.15">
      <c r="A43" s="4">
        <v>-2</v>
      </c>
      <c r="B43" s="2"/>
      <c r="C43" s="2"/>
      <c r="D43" s="2"/>
      <c r="E43" s="2">
        <v>-5.7187870008900001E-2</v>
      </c>
      <c r="F43" s="2">
        <v>-6.7789899556799996E-2</v>
      </c>
      <c r="G43" s="2">
        <v>-7.15516474968E-2</v>
      </c>
      <c r="H43" s="2">
        <v>-6.7401290706200004E-2</v>
      </c>
      <c r="I43" s="2">
        <v>-5.6111839342899997E-2</v>
      </c>
      <c r="J43" s="2">
        <v>-3.9864031161100003E-2</v>
      </c>
      <c r="K43" s="2">
        <v>-2.01065884429E-2</v>
      </c>
      <c r="L43" s="2">
        <v>3.1475280763699999E-3</v>
      </c>
      <c r="M43" s="2">
        <v>2.87273866999E-2</v>
      </c>
      <c r="N43" s="2">
        <v>5.4181790617599999E-2</v>
      </c>
      <c r="O43" s="2">
        <v>7.6771077464600004E-2</v>
      </c>
      <c r="P43" s="2">
        <v>0.102407187338</v>
      </c>
      <c r="Q43" s="2">
        <v>0.130153870353</v>
      </c>
      <c r="R43" s="2">
        <v>0.15050843749600001</v>
      </c>
      <c r="S43" s="2">
        <v>0.158260032992</v>
      </c>
      <c r="T43" s="2">
        <v>0.17036241655100001</v>
      </c>
      <c r="U43" s="2">
        <v>0.182496776961</v>
      </c>
      <c r="V43" s="2">
        <v>0.18836991558399999</v>
      </c>
      <c r="W43" s="2">
        <v>0.205928322232</v>
      </c>
      <c r="X43" s="2">
        <v>0.22065836660499999</v>
      </c>
      <c r="Y43" s="2">
        <v>0.224402406099</v>
      </c>
      <c r="Z43" s="2">
        <v>0.22496166683300001</v>
      </c>
      <c r="AA43" s="2">
        <v>0.224828167922</v>
      </c>
      <c r="AB43" s="2">
        <v>0.22475969413499999</v>
      </c>
      <c r="AC43" s="2">
        <v>0.22472167721200001</v>
      </c>
      <c r="AD43" s="2">
        <v>0.22395753776800001</v>
      </c>
      <c r="AE43" s="2">
        <v>0.222935793785</v>
      </c>
      <c r="AF43" s="2">
        <v>0.24673798932999999</v>
      </c>
      <c r="AG43" s="2">
        <v>0.26467917415499997</v>
      </c>
      <c r="AH43" s="3">
        <v>0.29066960344300002</v>
      </c>
      <c r="AI43" s="3">
        <v>0.30082166782699998</v>
      </c>
      <c r="AJ43" s="3">
        <v>0.30037794219199998</v>
      </c>
      <c r="AK43" s="2">
        <v>0.29975843220499998</v>
      </c>
      <c r="AL43" s="2">
        <v>0.29684126930499999</v>
      </c>
      <c r="AM43" s="2">
        <v>0.294252454035</v>
      </c>
      <c r="AN43" s="2">
        <v>0.29173271221399999</v>
      </c>
      <c r="AO43" s="2">
        <v>0.282648244544</v>
      </c>
      <c r="AP43" s="2">
        <v>0.27427602416899999</v>
      </c>
      <c r="AQ43" s="2">
        <v>0.27544027336400001</v>
      </c>
      <c r="AR43" s="2">
        <v>0.28266306645400002</v>
      </c>
      <c r="AS43" s="2">
        <v>0.28631654450600003</v>
      </c>
      <c r="AT43" s="3">
        <v>0.31008131733700001</v>
      </c>
      <c r="AU43" s="3">
        <v>0.31580383230600001</v>
      </c>
      <c r="AV43" s="2">
        <v>0.31817482035700001</v>
      </c>
      <c r="AW43" s="2">
        <v>0.31882980067099997</v>
      </c>
      <c r="AX43" s="2">
        <v>0.31356872553699999</v>
      </c>
      <c r="AY43" s="2">
        <v>0.31531104706500002</v>
      </c>
      <c r="AZ43" s="2">
        <v>0.316949761228</v>
      </c>
      <c r="BA43" s="2">
        <v>0.31974671975300001</v>
      </c>
      <c r="BB43" s="2">
        <v>0.32001624312600002</v>
      </c>
      <c r="BC43" s="2">
        <v>0.31852873317199998</v>
      </c>
      <c r="BD43" s="2">
        <v>0.31466065681700001</v>
      </c>
      <c r="BE43" s="2">
        <v>0.30971964919400002</v>
      </c>
      <c r="BF43" s="2">
        <v>0.30905725480000001</v>
      </c>
      <c r="BG43" s="2">
        <v>0.30832627527899997</v>
      </c>
      <c r="BH43" s="2">
        <v>0.307757059685</v>
      </c>
      <c r="BI43" s="2">
        <v>0.30604906226799999</v>
      </c>
      <c r="BJ43" s="2">
        <v>0.30336323510800001</v>
      </c>
      <c r="BK43" s="2">
        <v>0.30040517693800001</v>
      </c>
      <c r="BL43" s="2">
        <v>0.29536461808600001</v>
      </c>
      <c r="BM43" s="2">
        <v>0.31995476974800002</v>
      </c>
      <c r="BN43" s="3">
        <v>0.33859035964500001</v>
      </c>
      <c r="BO43" s="3">
        <v>0.33967986231699998</v>
      </c>
      <c r="BP43" s="3">
        <v>0.33822568557499999</v>
      </c>
      <c r="BQ43" s="3">
        <v>0.33102323002</v>
      </c>
      <c r="BR43" s="3">
        <v>0.32686387163899999</v>
      </c>
      <c r="BS43" s="3">
        <v>0.32743965693900001</v>
      </c>
      <c r="BT43" s="2">
        <v>0.33063550159299998</v>
      </c>
      <c r="BU43" s="2">
        <v>0.33334488394900003</v>
      </c>
      <c r="BV43" s="2">
        <v>0.33355174017099998</v>
      </c>
      <c r="BW43" s="2">
        <v>0.33157870186400001</v>
      </c>
      <c r="BX43" s="2">
        <v>0.32788141117800002</v>
      </c>
      <c r="BY43" s="2">
        <v>0.325753555069</v>
      </c>
      <c r="BZ43" s="2">
        <v>0.323159834837</v>
      </c>
      <c r="CA43" s="2">
        <v>0.320137185863</v>
      </c>
      <c r="CB43" s="2">
        <v>0.317505608592</v>
      </c>
      <c r="CC43" s="2">
        <v>0.31069396946900002</v>
      </c>
      <c r="CD43" s="2">
        <v>0.30440667488299999</v>
      </c>
      <c r="CE43" s="2">
        <v>0.30200254243899999</v>
      </c>
      <c r="CF43" s="2">
        <v>0.30126913628099999</v>
      </c>
      <c r="CG43" s="2">
        <v>0.29319997243599999</v>
      </c>
      <c r="CH43" s="2">
        <v>0.29705600496599999</v>
      </c>
      <c r="CI43" s="2">
        <v>0.29683383916299999</v>
      </c>
      <c r="CJ43" s="2">
        <v>0.28802489286799998</v>
      </c>
      <c r="CK43" s="2">
        <v>0.28846793362599998</v>
      </c>
      <c r="CL43" s="2">
        <v>0.28751630449299997</v>
      </c>
      <c r="CM43" s="2">
        <v>0.285914585966</v>
      </c>
    </row>
    <row r="44" spans="1:91" x14ac:dyDescent="0.15">
      <c r="A44" s="4">
        <v>-1</v>
      </c>
      <c r="B44" s="2"/>
      <c r="C44" s="2"/>
      <c r="D44" s="2"/>
      <c r="E44" s="2"/>
      <c r="F44" s="2">
        <v>-7.4226121712000007E-2</v>
      </c>
      <c r="G44" s="2">
        <v>-7.6727219403300004E-2</v>
      </c>
      <c r="H44" s="2">
        <v>-7.0692565193599996E-2</v>
      </c>
      <c r="I44" s="2">
        <v>-5.7432629615400001E-2</v>
      </c>
      <c r="J44" s="2">
        <v>-3.9709346897600001E-2</v>
      </c>
      <c r="K44" s="2">
        <v>-1.8987533643600001E-2</v>
      </c>
      <c r="L44" s="2">
        <v>5.7604031539000003E-3</v>
      </c>
      <c r="M44" s="2">
        <v>3.2665213892300003E-2</v>
      </c>
      <c r="N44" s="2">
        <v>5.9786187748599999E-2</v>
      </c>
      <c r="O44" s="2">
        <v>8.34994382034E-2</v>
      </c>
      <c r="P44" s="2">
        <v>0.10882245206299999</v>
      </c>
      <c r="Q44" s="2">
        <v>0.13599456700699999</v>
      </c>
      <c r="R44" s="2">
        <v>0.156232652419</v>
      </c>
      <c r="S44" s="2">
        <v>0.16408611667699999</v>
      </c>
      <c r="T44" s="2">
        <v>0.17621514856500001</v>
      </c>
      <c r="U44" s="2">
        <v>0.18878520368400001</v>
      </c>
      <c r="V44" s="2">
        <v>0.195018972569</v>
      </c>
      <c r="W44" s="2">
        <v>0.21343887142199999</v>
      </c>
      <c r="X44" s="2">
        <v>0.22825160101600001</v>
      </c>
      <c r="Y44" s="2">
        <v>0.23163499663199999</v>
      </c>
      <c r="Z44" s="2">
        <v>0.231963509141</v>
      </c>
      <c r="AA44" s="2">
        <v>0.23170390219100001</v>
      </c>
      <c r="AB44" s="2">
        <v>0.23154508100999999</v>
      </c>
      <c r="AC44" s="2">
        <v>0.23136522794</v>
      </c>
      <c r="AD44" s="2">
        <v>0.230175766511</v>
      </c>
      <c r="AE44" s="2">
        <v>0.22934016801000001</v>
      </c>
      <c r="AF44" s="2">
        <v>0.25415444275100002</v>
      </c>
      <c r="AG44" s="2">
        <v>0.27087746697199999</v>
      </c>
      <c r="AH44" s="3">
        <v>0.297291755155</v>
      </c>
      <c r="AI44" s="3">
        <v>0.30732341681600001</v>
      </c>
      <c r="AJ44" s="3">
        <v>0.30702058538499999</v>
      </c>
      <c r="AK44" s="2">
        <v>0.30617826747799998</v>
      </c>
      <c r="AL44" s="2">
        <v>0.30321031412499999</v>
      </c>
      <c r="AM44" s="2">
        <v>0.30061675194800003</v>
      </c>
      <c r="AN44" s="2">
        <v>0.29805948987100001</v>
      </c>
      <c r="AO44" s="2">
        <v>0.294013905784</v>
      </c>
      <c r="AP44" s="2">
        <v>0.29120371658200001</v>
      </c>
      <c r="AQ44" s="2">
        <v>0.29106587865900002</v>
      </c>
      <c r="AR44" s="2">
        <v>0.29721668883699998</v>
      </c>
      <c r="AS44" s="2">
        <v>0.299392657437</v>
      </c>
      <c r="AT44" s="3">
        <v>0.31705261999399997</v>
      </c>
      <c r="AU44" s="3">
        <v>0.31724196848199998</v>
      </c>
      <c r="AV44" s="2">
        <v>0.31770627089300002</v>
      </c>
      <c r="AW44" s="2">
        <v>0.31715209837699998</v>
      </c>
      <c r="AX44" s="2">
        <v>0.31121587607599999</v>
      </c>
      <c r="AY44" s="2">
        <v>0.31247798752299999</v>
      </c>
      <c r="AZ44" s="2">
        <v>0.31340214591299997</v>
      </c>
      <c r="BA44" s="2">
        <v>0.31542701849400001</v>
      </c>
      <c r="BB44" s="2">
        <v>0.31507156170799999</v>
      </c>
      <c r="BC44" s="2">
        <v>0.31313694667999997</v>
      </c>
      <c r="BD44" s="2">
        <v>0.30945623305600001</v>
      </c>
      <c r="BE44" s="2">
        <v>0.30450375144199998</v>
      </c>
      <c r="BF44" s="2">
        <v>0.30403551416000002</v>
      </c>
      <c r="BG44" s="2">
        <v>0.30330900665299998</v>
      </c>
      <c r="BH44" s="2">
        <v>0.30253172875099998</v>
      </c>
      <c r="BI44" s="2">
        <v>0.30075645662900002</v>
      </c>
      <c r="BJ44" s="2">
        <v>0.298172102765</v>
      </c>
      <c r="BK44" s="2">
        <v>0.29534453686700002</v>
      </c>
      <c r="BL44" s="2">
        <v>0.29075020773400001</v>
      </c>
      <c r="BM44" s="2">
        <v>0.31465125448999998</v>
      </c>
      <c r="BN44" s="3">
        <v>0.33475425248700003</v>
      </c>
      <c r="BO44" s="3">
        <v>0.33662179191899999</v>
      </c>
      <c r="BP44" s="3">
        <v>0.33895407245800002</v>
      </c>
      <c r="BQ44" s="3">
        <v>0.33361155122300001</v>
      </c>
      <c r="BR44" s="3">
        <v>0.32907423202899999</v>
      </c>
      <c r="BS44" s="3">
        <v>0.32966430700499999</v>
      </c>
      <c r="BT44" s="2">
        <v>0.33316250280600002</v>
      </c>
      <c r="BU44" s="2">
        <v>0.336585728074</v>
      </c>
      <c r="BV44" s="2">
        <v>0.33655288752099999</v>
      </c>
      <c r="BW44" s="2">
        <v>0.33235117153600002</v>
      </c>
      <c r="BX44" s="2">
        <v>0.32726019746500001</v>
      </c>
      <c r="BY44" s="2">
        <v>0.32446124994100001</v>
      </c>
      <c r="BZ44" s="2">
        <v>0.321104081923</v>
      </c>
      <c r="CA44" s="2">
        <v>0.31708977677299999</v>
      </c>
      <c r="CB44" s="2">
        <v>0.31379978425600003</v>
      </c>
      <c r="CC44" s="2">
        <v>0.30536423699999998</v>
      </c>
      <c r="CD44" s="2">
        <v>0.29793056889500003</v>
      </c>
      <c r="CE44" s="2">
        <v>0.29529498778000002</v>
      </c>
      <c r="CF44" s="2">
        <v>0.29523640986499999</v>
      </c>
      <c r="CG44" s="2">
        <v>0.28540597210700003</v>
      </c>
      <c r="CH44" s="2">
        <v>0.28949037607400002</v>
      </c>
      <c r="CI44" s="2">
        <v>0.28925458719800001</v>
      </c>
      <c r="CJ44" s="2">
        <v>0.28159671169700001</v>
      </c>
      <c r="CK44" s="2">
        <v>0.28219638248099999</v>
      </c>
      <c r="CL44" s="2">
        <v>0.28105290763899998</v>
      </c>
      <c r="CM44" s="2">
        <v>0.27946614742499998</v>
      </c>
    </row>
    <row r="45" spans="1:91" x14ac:dyDescent="0.15">
      <c r="A45" s="4">
        <v>0</v>
      </c>
      <c r="B45" s="2"/>
      <c r="C45" s="2"/>
      <c r="D45" s="2"/>
      <c r="E45" s="2"/>
      <c r="F45" s="2"/>
      <c r="G45" s="2">
        <v>-6.8701311628699996E-2</v>
      </c>
      <c r="H45" s="2">
        <v>-6.0847329925900001E-2</v>
      </c>
      <c r="I45" s="2">
        <v>-4.58367613937E-2</v>
      </c>
      <c r="J45" s="2">
        <v>-2.7120868880699998E-2</v>
      </c>
      <c r="K45" s="2">
        <v>-5.6799990096199999E-3</v>
      </c>
      <c r="L45" s="2">
        <v>1.9303479807599999E-2</v>
      </c>
      <c r="M45" s="2">
        <v>4.6564585568399999E-2</v>
      </c>
      <c r="N45" s="2">
        <v>7.3640082348699995E-2</v>
      </c>
      <c r="O45" s="2">
        <v>9.6517815607699994E-2</v>
      </c>
      <c r="P45" s="2">
        <v>0.121191520681</v>
      </c>
      <c r="Q45" s="2">
        <v>0.14809208375399999</v>
      </c>
      <c r="R45" s="2">
        <v>0.168286724069</v>
      </c>
      <c r="S45" s="2">
        <v>0.17584340974599999</v>
      </c>
      <c r="T45" s="2">
        <v>0.18734165280500001</v>
      </c>
      <c r="U45" s="2">
        <v>0.19902182303099999</v>
      </c>
      <c r="V45" s="2">
        <v>0.204918084955</v>
      </c>
      <c r="W45" s="2">
        <v>0.222981653526</v>
      </c>
      <c r="X45" s="2">
        <v>0.23717625243900001</v>
      </c>
      <c r="Y45" s="2">
        <v>0.24006836773699999</v>
      </c>
      <c r="Z45" s="2">
        <v>0.24010735204</v>
      </c>
      <c r="AA45" s="2">
        <v>0.239631612115</v>
      </c>
      <c r="AB45" s="2">
        <v>0.239374675225</v>
      </c>
      <c r="AC45" s="2">
        <v>0.23911036502300001</v>
      </c>
      <c r="AD45" s="2">
        <v>0.23786599663499999</v>
      </c>
      <c r="AE45" s="2">
        <v>0.23707190966399999</v>
      </c>
      <c r="AF45" s="2">
        <v>0.262059913122</v>
      </c>
      <c r="AG45" s="2">
        <v>0.278278818205</v>
      </c>
      <c r="AH45" s="3">
        <v>0.30458929833100001</v>
      </c>
      <c r="AI45" s="3">
        <v>0.31446889198400002</v>
      </c>
      <c r="AJ45" s="3">
        <v>0.315206477293</v>
      </c>
      <c r="AK45" s="2">
        <v>0.31474618227899998</v>
      </c>
      <c r="AL45" s="2">
        <v>0.31276786893399999</v>
      </c>
      <c r="AM45" s="2">
        <v>0.31090700080400002</v>
      </c>
      <c r="AN45" s="2">
        <v>0.30900312621199999</v>
      </c>
      <c r="AO45" s="2">
        <v>0.30521840278000001</v>
      </c>
      <c r="AP45" s="2">
        <v>0.30109941838199999</v>
      </c>
      <c r="AQ45" s="2">
        <v>0.30057511919300001</v>
      </c>
      <c r="AR45" s="2">
        <v>0.30597893083400002</v>
      </c>
      <c r="AS45" s="2">
        <v>0.30671400130199999</v>
      </c>
      <c r="AT45" s="3">
        <v>0.32290499605200002</v>
      </c>
      <c r="AU45" s="3">
        <v>0.322236266986</v>
      </c>
      <c r="AV45" s="2">
        <v>0.322022027584</v>
      </c>
      <c r="AW45" s="2">
        <v>0.32088331888400001</v>
      </c>
      <c r="AX45" s="2">
        <v>0.31434297414700002</v>
      </c>
      <c r="AY45" s="2">
        <v>0.31522538876900003</v>
      </c>
      <c r="AZ45" s="2">
        <v>0.31535632624400001</v>
      </c>
      <c r="BA45" s="2">
        <v>0.316698154063</v>
      </c>
      <c r="BB45" s="2">
        <v>0.31567972071599998</v>
      </c>
      <c r="BC45" s="2">
        <v>0.31334368203700003</v>
      </c>
      <c r="BD45" s="2">
        <v>0.309379786632</v>
      </c>
      <c r="BE45" s="2">
        <v>0.30411945048200001</v>
      </c>
      <c r="BF45" s="2">
        <v>0.30349820264900002</v>
      </c>
      <c r="BG45" s="2">
        <v>0.30261072502000003</v>
      </c>
      <c r="BH45" s="2">
        <v>0.30105823692400002</v>
      </c>
      <c r="BI45" s="2">
        <v>0.29846114792099998</v>
      </c>
      <c r="BJ45" s="2">
        <v>0.29591367453700002</v>
      </c>
      <c r="BK45" s="2">
        <v>0.29323688991399999</v>
      </c>
      <c r="BL45" s="2">
        <v>0.289181022826</v>
      </c>
      <c r="BM45" s="2">
        <v>0.314432503714</v>
      </c>
      <c r="BN45" s="3">
        <v>0.336466972355</v>
      </c>
      <c r="BO45" s="3">
        <v>0.33922489435300002</v>
      </c>
      <c r="BP45" s="3">
        <v>0.34295584315900002</v>
      </c>
      <c r="BQ45" s="3">
        <v>0.33846808835800002</v>
      </c>
      <c r="BR45" s="3">
        <v>0.33398919526199999</v>
      </c>
      <c r="BS45" s="3">
        <v>0.33448409409800001</v>
      </c>
      <c r="BT45" s="2">
        <v>0.33794339874899998</v>
      </c>
      <c r="BU45" s="2">
        <v>0.34123650224399998</v>
      </c>
      <c r="BV45" s="2">
        <v>0.34102276777599999</v>
      </c>
      <c r="BW45" s="2">
        <v>0.33658439223999997</v>
      </c>
      <c r="BX45" s="2">
        <v>0.33102479096600002</v>
      </c>
      <c r="BY45" s="2">
        <v>0.32790491895599999</v>
      </c>
      <c r="BZ45" s="2">
        <v>0.323740911219</v>
      </c>
      <c r="CA45" s="2">
        <v>0.31951156146100002</v>
      </c>
      <c r="CB45" s="2">
        <v>0.316098022885</v>
      </c>
      <c r="CC45" s="2">
        <v>0.30745446344299998</v>
      </c>
      <c r="CD45" s="2">
        <v>0.29970967792499997</v>
      </c>
      <c r="CE45" s="2">
        <v>0.29695680478000003</v>
      </c>
      <c r="CF45" s="2">
        <v>0.296959887353</v>
      </c>
      <c r="CG45" s="2">
        <v>0.28655585483899998</v>
      </c>
      <c r="CH45" s="2">
        <v>0.29021602336699998</v>
      </c>
      <c r="CI45" s="2">
        <v>0.28994146702099999</v>
      </c>
      <c r="CJ45" s="2">
        <v>0.28293721594299998</v>
      </c>
      <c r="CK45" s="2">
        <v>0.28335966506999999</v>
      </c>
      <c r="CL45" s="2">
        <v>0.282020155494</v>
      </c>
      <c r="CM45" s="2">
        <v>0.28046872784900001</v>
      </c>
    </row>
    <row r="46" spans="1:91" x14ac:dyDescent="0.15">
      <c r="A46" s="4">
        <v>1</v>
      </c>
      <c r="B46" s="2"/>
      <c r="C46" s="2"/>
      <c r="D46" s="2"/>
      <c r="E46" s="2"/>
      <c r="F46" s="2"/>
      <c r="G46" s="2"/>
      <c r="H46" s="2">
        <v>-1.11440710558E-2</v>
      </c>
      <c r="I46" s="2">
        <v>3.9956451136E-3</v>
      </c>
      <c r="J46" s="2">
        <v>2.29320309085E-2</v>
      </c>
      <c r="K46" s="2">
        <v>4.4276403164900002E-2</v>
      </c>
      <c r="L46" s="2">
        <v>6.7869946015900004E-2</v>
      </c>
      <c r="M46" s="2">
        <v>9.3255345902599998E-2</v>
      </c>
      <c r="N46" s="2">
        <v>0.117604236381</v>
      </c>
      <c r="O46" s="2">
        <v>0.13798321529400001</v>
      </c>
      <c r="P46" s="2">
        <v>0.16032153207399999</v>
      </c>
      <c r="Q46" s="2">
        <v>0.18530051803299999</v>
      </c>
      <c r="R46" s="2">
        <v>0.20317761409400001</v>
      </c>
      <c r="S46" s="2">
        <v>0.20967248654599999</v>
      </c>
      <c r="T46" s="2">
        <v>0.21961921834000001</v>
      </c>
      <c r="U46" s="2">
        <v>0.22838083957499999</v>
      </c>
      <c r="V46" s="2">
        <v>0.23233423380900001</v>
      </c>
      <c r="W46" s="2">
        <v>0.247935435107</v>
      </c>
      <c r="X46" s="2">
        <v>0.25924378042599999</v>
      </c>
      <c r="Y46" s="2">
        <v>0.26056545842200002</v>
      </c>
      <c r="Z46" s="2">
        <v>0.25974675529000002</v>
      </c>
      <c r="AA46" s="2">
        <v>0.258594550985</v>
      </c>
      <c r="AB46" s="2">
        <v>0.25803601122300002</v>
      </c>
      <c r="AC46" s="2">
        <v>0.25770012995000002</v>
      </c>
      <c r="AD46" s="2">
        <v>0.25644843975999998</v>
      </c>
      <c r="AE46" s="2">
        <v>0.25728377809399999</v>
      </c>
      <c r="AF46" s="2">
        <v>0.28366364558899998</v>
      </c>
      <c r="AG46" s="2">
        <v>0.300531596038</v>
      </c>
      <c r="AH46" s="3">
        <v>0.325910238041</v>
      </c>
      <c r="AI46" s="3">
        <v>0.33429944457999999</v>
      </c>
      <c r="AJ46" s="3">
        <v>0.334240678949</v>
      </c>
      <c r="AK46" s="2">
        <v>0.333131006462</v>
      </c>
      <c r="AL46" s="2">
        <v>0.33094322442599999</v>
      </c>
      <c r="AM46" s="2">
        <v>0.32899381692000002</v>
      </c>
      <c r="AN46" s="2">
        <v>0.32699870769</v>
      </c>
      <c r="AO46" s="2">
        <v>0.32309522307999999</v>
      </c>
      <c r="AP46" s="2">
        <v>0.31793143510400002</v>
      </c>
      <c r="AQ46" s="2">
        <v>0.317377733085</v>
      </c>
      <c r="AR46" s="2">
        <v>0.32094769378900001</v>
      </c>
      <c r="AS46" s="2">
        <v>0.32053500773400001</v>
      </c>
      <c r="AT46" s="3">
        <v>0.33624822307500002</v>
      </c>
      <c r="AU46" s="3">
        <v>0.33541957629500002</v>
      </c>
      <c r="AV46" s="2">
        <v>0.332828673987</v>
      </c>
      <c r="AW46" s="2">
        <v>0.330700929019</v>
      </c>
      <c r="AX46" s="2">
        <v>0.32363007309699998</v>
      </c>
      <c r="AY46" s="2">
        <v>0.32321959402900002</v>
      </c>
      <c r="AZ46" s="2">
        <v>0.32116608281800002</v>
      </c>
      <c r="BA46" s="2">
        <v>0.31900538026699998</v>
      </c>
      <c r="BB46" s="2">
        <v>0.31556270170599998</v>
      </c>
      <c r="BC46" s="2">
        <v>0.31174350256200001</v>
      </c>
      <c r="BD46" s="2">
        <v>0.30800098317300001</v>
      </c>
      <c r="BE46" s="2">
        <v>0.30413933894299999</v>
      </c>
      <c r="BF46" s="2">
        <v>0.303078594388</v>
      </c>
      <c r="BG46" s="2">
        <v>0.30142078253299998</v>
      </c>
      <c r="BH46" s="2">
        <v>0.29928914125</v>
      </c>
      <c r="BI46" s="2">
        <v>0.29615509671599999</v>
      </c>
      <c r="BJ46" s="2">
        <v>0.29351127138999999</v>
      </c>
      <c r="BK46" s="2">
        <v>0.29186913610199999</v>
      </c>
      <c r="BL46" s="2">
        <v>0.29181775208799998</v>
      </c>
      <c r="BM46" s="2">
        <v>0.32142025107</v>
      </c>
      <c r="BN46" s="3">
        <v>0.34569624507300001</v>
      </c>
      <c r="BO46" s="3">
        <v>0.34905519026300003</v>
      </c>
      <c r="BP46" s="3">
        <v>0.35328206194</v>
      </c>
      <c r="BQ46" s="3">
        <v>0.35136152138900001</v>
      </c>
      <c r="BR46" s="3">
        <v>0.34670089805600002</v>
      </c>
      <c r="BS46" s="3">
        <v>0.34715964918800002</v>
      </c>
      <c r="BT46" s="2">
        <v>0.35047844093399999</v>
      </c>
      <c r="BU46" s="2">
        <v>0.35346891952699999</v>
      </c>
      <c r="BV46" s="2">
        <v>0.35336217174700002</v>
      </c>
      <c r="BW46" s="2">
        <v>0.349300639573</v>
      </c>
      <c r="BX46" s="2">
        <v>0.34252100732500002</v>
      </c>
      <c r="BY46" s="2">
        <v>0.338778867677</v>
      </c>
      <c r="BZ46" s="2">
        <v>0.33367998597199999</v>
      </c>
      <c r="CA46" s="2">
        <v>0.32905432336000001</v>
      </c>
      <c r="CB46" s="2">
        <v>0.32526791559899998</v>
      </c>
      <c r="CC46" s="2">
        <v>0.31613039791899999</v>
      </c>
      <c r="CD46" s="2">
        <v>0.30858838350599999</v>
      </c>
      <c r="CE46" s="2">
        <v>0.30559287380599998</v>
      </c>
      <c r="CF46" s="2">
        <v>0.30514096305400001</v>
      </c>
      <c r="CG46" s="2">
        <v>0.29376886947500003</v>
      </c>
      <c r="CH46" s="2">
        <v>0.29577130352300002</v>
      </c>
      <c r="CI46" s="2">
        <v>0.29585407001899999</v>
      </c>
      <c r="CJ46" s="2">
        <v>0.29129480728099999</v>
      </c>
      <c r="CK46" s="2">
        <v>0.29113780330700001</v>
      </c>
      <c r="CL46" s="2">
        <v>0.28925964573599999</v>
      </c>
      <c r="CM46" s="2">
        <v>0.28754683567700001</v>
      </c>
    </row>
    <row r="47" spans="1:91" x14ac:dyDescent="0.15">
      <c r="A47" s="4">
        <v>2</v>
      </c>
      <c r="B47" s="2"/>
      <c r="C47" s="2"/>
      <c r="D47" s="2"/>
      <c r="E47" s="2"/>
      <c r="F47" s="2"/>
      <c r="G47" s="2"/>
      <c r="H47" s="2"/>
      <c r="I47" s="2">
        <v>5.0642023607799999E-2</v>
      </c>
      <c r="J47" s="2">
        <v>6.7477557950100006E-2</v>
      </c>
      <c r="K47" s="2">
        <v>8.6463163336199994E-2</v>
      </c>
      <c r="L47" s="2">
        <v>0.107998337581</v>
      </c>
      <c r="M47" s="2">
        <v>0.130305536034</v>
      </c>
      <c r="N47" s="2">
        <v>0.15106568461799999</v>
      </c>
      <c r="O47" s="2">
        <v>0.168665103825</v>
      </c>
      <c r="P47" s="2">
        <v>0.18799416816299999</v>
      </c>
      <c r="Q47" s="2">
        <v>0.21030687152999999</v>
      </c>
      <c r="R47" s="2">
        <v>0.226139136371</v>
      </c>
      <c r="S47" s="2">
        <v>0.23141971082500001</v>
      </c>
      <c r="T47" s="2">
        <v>0.239944396039</v>
      </c>
      <c r="U47" s="2">
        <v>0.24573973067999999</v>
      </c>
      <c r="V47" s="2">
        <v>0.24799950129000001</v>
      </c>
      <c r="W47" s="2">
        <v>0.26190878678500001</v>
      </c>
      <c r="X47" s="2">
        <v>0.27074188753900003</v>
      </c>
      <c r="Y47" s="2">
        <v>0.27059736426800002</v>
      </c>
      <c r="Z47" s="2">
        <v>0.26896810087900003</v>
      </c>
      <c r="AA47" s="2">
        <v>0.267448218219</v>
      </c>
      <c r="AB47" s="2">
        <v>0.26671645680900002</v>
      </c>
      <c r="AC47" s="2">
        <v>0.266361379146</v>
      </c>
      <c r="AD47" s="2">
        <v>0.26533919179299997</v>
      </c>
      <c r="AE47" s="2">
        <v>0.26759556948699997</v>
      </c>
      <c r="AF47" s="2">
        <v>0.29495087218600002</v>
      </c>
      <c r="AG47" s="2">
        <v>0.312986449582</v>
      </c>
      <c r="AH47" s="3">
        <v>0.33690661308699998</v>
      </c>
      <c r="AI47" s="3">
        <v>0.34394656863299999</v>
      </c>
      <c r="AJ47" s="3">
        <v>0.34330947589400002</v>
      </c>
      <c r="AK47" s="2">
        <v>0.34200243257700003</v>
      </c>
      <c r="AL47" s="2">
        <v>0.33995795351399999</v>
      </c>
      <c r="AM47" s="2">
        <v>0.33848558633600001</v>
      </c>
      <c r="AN47" s="2">
        <v>0.33676672157600002</v>
      </c>
      <c r="AO47" s="2">
        <v>0.332952129805</v>
      </c>
      <c r="AP47" s="2">
        <v>0.32621423419599999</v>
      </c>
      <c r="AQ47" s="2">
        <v>0.32500273364999999</v>
      </c>
      <c r="AR47" s="2">
        <v>0.32689909981199999</v>
      </c>
      <c r="AS47" s="2">
        <v>0.32556441338999997</v>
      </c>
      <c r="AT47" s="3">
        <v>0.34032472229600003</v>
      </c>
      <c r="AU47" s="3">
        <v>0.33975143021600002</v>
      </c>
      <c r="AV47" s="2">
        <v>0.33588174751200001</v>
      </c>
      <c r="AW47" s="2">
        <v>0.333682549025</v>
      </c>
      <c r="AX47" s="2">
        <v>0.32681292880700002</v>
      </c>
      <c r="AY47" s="2">
        <v>0.32494452118599998</v>
      </c>
      <c r="AZ47" s="2">
        <v>0.32126921461500002</v>
      </c>
      <c r="BA47" s="2">
        <v>0.316934821629</v>
      </c>
      <c r="BB47" s="2">
        <v>0.31243144425199998</v>
      </c>
      <c r="BC47" s="2">
        <v>0.30782943021699999</v>
      </c>
      <c r="BD47" s="2">
        <v>0.30465954178100002</v>
      </c>
      <c r="BE47" s="2">
        <v>0.302057520089</v>
      </c>
      <c r="BF47" s="2">
        <v>0.30003892732499998</v>
      </c>
      <c r="BG47" s="2">
        <v>0.29767070252700001</v>
      </c>
      <c r="BH47" s="2">
        <v>0.29521635235299998</v>
      </c>
      <c r="BI47" s="2">
        <v>0.29177270039699998</v>
      </c>
      <c r="BJ47" s="2">
        <v>0.28910234734500001</v>
      </c>
      <c r="BK47" s="2">
        <v>0.288177851155</v>
      </c>
      <c r="BL47" s="2">
        <v>0.29019276580199999</v>
      </c>
      <c r="BM47" s="2">
        <v>0.32239793449499998</v>
      </c>
      <c r="BN47" s="3">
        <v>0.34794345248199998</v>
      </c>
      <c r="BO47" s="3">
        <v>0.351166687408</v>
      </c>
      <c r="BP47" s="3">
        <v>0.35557909374800001</v>
      </c>
      <c r="BQ47" s="3">
        <v>0.35507660884499997</v>
      </c>
      <c r="BR47" s="3">
        <v>0.35052107704899998</v>
      </c>
      <c r="BS47" s="3">
        <v>0.35093216767199997</v>
      </c>
      <c r="BT47" s="2">
        <v>0.35415855288499998</v>
      </c>
      <c r="BU47" s="2">
        <v>0.35682709523900003</v>
      </c>
      <c r="BV47" s="2">
        <v>0.35682744549200002</v>
      </c>
      <c r="BW47" s="2">
        <v>0.35313449165499999</v>
      </c>
      <c r="BX47" s="2">
        <v>0.34529833496700002</v>
      </c>
      <c r="BY47" s="2">
        <v>0.34083555367099999</v>
      </c>
      <c r="BZ47" s="2">
        <v>0.334971781902</v>
      </c>
      <c r="CA47" s="2">
        <v>0.32998381106800001</v>
      </c>
      <c r="CB47" s="2">
        <v>0.32611104324500001</v>
      </c>
      <c r="CC47" s="2">
        <v>0.316893150668</v>
      </c>
      <c r="CD47" s="2">
        <v>0.30927069561300002</v>
      </c>
      <c r="CE47" s="2">
        <v>0.30590274555300001</v>
      </c>
      <c r="CF47" s="2">
        <v>0.30498058805599998</v>
      </c>
      <c r="CG47" s="2">
        <v>0.29263881069499997</v>
      </c>
      <c r="CH47" s="2">
        <v>0.29340755205000002</v>
      </c>
      <c r="CI47" s="2">
        <v>0.29494220545099997</v>
      </c>
      <c r="CJ47" s="2">
        <v>0.29359288479399998</v>
      </c>
      <c r="CK47" s="2">
        <v>0.29254277469200002</v>
      </c>
      <c r="CL47" s="2">
        <v>0.29028106575899998</v>
      </c>
      <c r="CM47" s="2">
        <v>0.28890663049800003</v>
      </c>
    </row>
    <row r="48" spans="1:91" x14ac:dyDescent="0.15">
      <c r="A48" s="4">
        <v>3</v>
      </c>
      <c r="B48" s="2"/>
      <c r="C48" s="2"/>
      <c r="D48" s="2"/>
      <c r="E48" s="2"/>
      <c r="F48" s="2"/>
      <c r="G48" s="2"/>
      <c r="H48" s="2"/>
      <c r="I48" s="2"/>
      <c r="J48" s="2">
        <v>7.6592670504099999E-2</v>
      </c>
      <c r="K48" s="2">
        <v>9.4669897650500004E-2</v>
      </c>
      <c r="L48" s="2">
        <v>0.114828270005</v>
      </c>
      <c r="M48" s="2">
        <v>0.134760751698</v>
      </c>
      <c r="N48" s="2">
        <v>0.15327872555499999</v>
      </c>
      <c r="O48" s="2">
        <v>0.16959631816099999</v>
      </c>
      <c r="P48" s="2">
        <v>0.18789184236699999</v>
      </c>
      <c r="Q48" s="2">
        <v>0.20929026909500001</v>
      </c>
      <c r="R48" s="2">
        <v>0.22392648694100001</v>
      </c>
      <c r="S48" s="2">
        <v>0.22856541090499999</v>
      </c>
      <c r="T48" s="2">
        <v>0.23731204632399999</v>
      </c>
      <c r="U48" s="2">
        <v>0.24272418431699999</v>
      </c>
      <c r="V48" s="2">
        <v>0.24384012703499999</v>
      </c>
      <c r="W48" s="2">
        <v>0.25638435165899998</v>
      </c>
      <c r="X48" s="2">
        <v>0.26389348268200002</v>
      </c>
      <c r="Y48" s="2">
        <v>0.26272971984900001</v>
      </c>
      <c r="Z48" s="2">
        <v>0.260434014283</v>
      </c>
      <c r="AA48" s="2">
        <v>0.25866089414400001</v>
      </c>
      <c r="AB48" s="2">
        <v>0.257901175491</v>
      </c>
      <c r="AC48" s="2">
        <v>0.257520242939</v>
      </c>
      <c r="AD48" s="2">
        <v>0.25679750188299999</v>
      </c>
      <c r="AE48" s="2">
        <v>0.26026083614200002</v>
      </c>
      <c r="AF48" s="2">
        <v>0.28774469418600002</v>
      </c>
      <c r="AG48" s="2">
        <v>0.30492033935599999</v>
      </c>
      <c r="AH48" s="3">
        <v>0.32770538271400002</v>
      </c>
      <c r="AI48" s="3">
        <v>0.33406194439800002</v>
      </c>
      <c r="AJ48" s="3">
        <v>0.33342686436199998</v>
      </c>
      <c r="AK48" s="2">
        <v>0.332346762578</v>
      </c>
      <c r="AL48" s="2">
        <v>0.33053386348399999</v>
      </c>
      <c r="AM48" s="2">
        <v>0.32942834788100001</v>
      </c>
      <c r="AN48" s="2">
        <v>0.32801382040600002</v>
      </c>
      <c r="AO48" s="2">
        <v>0.32467742731499999</v>
      </c>
      <c r="AP48" s="2">
        <v>0.31789876122999999</v>
      </c>
      <c r="AQ48" s="2">
        <v>0.31582493749000001</v>
      </c>
      <c r="AR48" s="2">
        <v>0.31710432724999998</v>
      </c>
      <c r="AS48" s="2">
        <v>0.315467528567</v>
      </c>
      <c r="AT48" s="3">
        <v>0.33070344274399999</v>
      </c>
      <c r="AU48" s="3">
        <v>0.329588912984</v>
      </c>
      <c r="AV48" s="2">
        <v>0.32561925302799999</v>
      </c>
      <c r="AW48" s="2">
        <v>0.32243593779000002</v>
      </c>
      <c r="AX48" s="2">
        <v>0.31437472749599998</v>
      </c>
      <c r="AY48" s="2">
        <v>0.31174283762900001</v>
      </c>
      <c r="AZ48" s="2">
        <v>0.30850709442000002</v>
      </c>
      <c r="BA48" s="2">
        <v>0.30541389989200002</v>
      </c>
      <c r="BB48" s="2">
        <v>0.301487067464</v>
      </c>
      <c r="BC48" s="2">
        <v>0.297279324121</v>
      </c>
      <c r="BD48" s="2">
        <v>0.29411334460600003</v>
      </c>
      <c r="BE48" s="2">
        <v>0.29179977271599999</v>
      </c>
      <c r="BF48" s="2">
        <v>0.28941580339200002</v>
      </c>
      <c r="BG48" s="2">
        <v>0.286769796927</v>
      </c>
      <c r="BH48" s="2">
        <v>0.28445340070899999</v>
      </c>
      <c r="BI48" s="2">
        <v>0.281223354634</v>
      </c>
      <c r="BJ48" s="2">
        <v>0.27848474386200001</v>
      </c>
      <c r="BK48" s="2">
        <v>0.27811714203999999</v>
      </c>
      <c r="BL48" s="2">
        <v>0.281662978969</v>
      </c>
      <c r="BM48" s="2">
        <v>0.31299653203299999</v>
      </c>
      <c r="BN48" s="3">
        <v>0.336084503501</v>
      </c>
      <c r="BO48" s="3">
        <v>0.33892645738799998</v>
      </c>
      <c r="BP48" s="3">
        <v>0.34442871299400002</v>
      </c>
      <c r="BQ48" s="3">
        <v>0.34412003008800002</v>
      </c>
      <c r="BR48" s="3">
        <v>0.33961906259899999</v>
      </c>
      <c r="BS48" s="3">
        <v>0.34004723824400002</v>
      </c>
      <c r="BT48" s="2">
        <v>0.343428946204</v>
      </c>
      <c r="BU48" s="2">
        <v>0.34613611744900002</v>
      </c>
      <c r="BV48" s="2">
        <v>0.34588159494999998</v>
      </c>
      <c r="BW48" s="2">
        <v>0.34202507883900002</v>
      </c>
      <c r="BX48" s="2">
        <v>0.33334867835499998</v>
      </c>
      <c r="BY48" s="2">
        <v>0.32833343995199998</v>
      </c>
      <c r="BZ48" s="2">
        <v>0.32238409289800002</v>
      </c>
      <c r="CA48" s="2">
        <v>0.31740648416900002</v>
      </c>
      <c r="CB48" s="2">
        <v>0.31369918862599999</v>
      </c>
      <c r="CC48" s="2">
        <v>0.30484533033900002</v>
      </c>
      <c r="CD48" s="2">
        <v>0.29691949171300003</v>
      </c>
      <c r="CE48" s="2">
        <v>0.29335495927499999</v>
      </c>
      <c r="CF48" s="2">
        <v>0.29244556013900003</v>
      </c>
      <c r="CG48" s="2">
        <v>0.28033607203400002</v>
      </c>
      <c r="CH48" s="2">
        <v>0.28128429217799999</v>
      </c>
      <c r="CI48" s="2">
        <v>0.28252416008300002</v>
      </c>
      <c r="CJ48" s="2">
        <v>0.281037952895</v>
      </c>
      <c r="CK48" s="2">
        <v>0.27975068563299998</v>
      </c>
      <c r="CL48" s="2">
        <v>0.27765556226600002</v>
      </c>
      <c r="CM48" s="2">
        <v>0.27669237234100003</v>
      </c>
    </row>
    <row r="49" spans="1:91" x14ac:dyDescent="0.15">
      <c r="A49" s="4">
        <v>4</v>
      </c>
      <c r="B49" s="2"/>
      <c r="C49" s="2"/>
      <c r="D49" s="2"/>
      <c r="E49" s="2"/>
      <c r="F49" s="2"/>
      <c r="G49" s="2"/>
      <c r="H49" s="2"/>
      <c r="I49" s="2"/>
      <c r="J49" s="2"/>
      <c r="K49" s="2">
        <v>9.1298824862600006E-2</v>
      </c>
      <c r="L49" s="2">
        <v>0.11015005330700001</v>
      </c>
      <c r="M49" s="2">
        <v>0.128980869424</v>
      </c>
      <c r="N49" s="2">
        <v>0.14657852344299999</v>
      </c>
      <c r="O49" s="2">
        <v>0.161745115627</v>
      </c>
      <c r="P49" s="2">
        <v>0.17905861950400001</v>
      </c>
      <c r="Q49" s="2">
        <v>0.19964719214000001</v>
      </c>
      <c r="R49" s="2">
        <v>0.21432665892399999</v>
      </c>
      <c r="S49" s="2">
        <v>0.21874258306300001</v>
      </c>
      <c r="T49" s="2">
        <v>0.22787704531700001</v>
      </c>
      <c r="U49" s="2">
        <v>0.233053274275</v>
      </c>
      <c r="V49" s="2">
        <v>0.23348940402400001</v>
      </c>
      <c r="W49" s="2">
        <v>0.24525701313199999</v>
      </c>
      <c r="X49" s="2">
        <v>0.25225528960299998</v>
      </c>
      <c r="Y49" s="2">
        <v>0.25034496289399999</v>
      </c>
      <c r="Z49" s="2">
        <v>0.247614451835</v>
      </c>
      <c r="AA49" s="2">
        <v>0.24583138353799999</v>
      </c>
      <c r="AB49" s="2">
        <v>0.24500078855900001</v>
      </c>
      <c r="AC49" s="2">
        <v>0.24462853563600001</v>
      </c>
      <c r="AD49" s="2">
        <v>0.24408804297100001</v>
      </c>
      <c r="AE49" s="2">
        <v>0.24937964273900001</v>
      </c>
      <c r="AF49" s="2">
        <v>0.27623698564799998</v>
      </c>
      <c r="AG49" s="2">
        <v>0.29266523955500001</v>
      </c>
      <c r="AH49" s="3">
        <v>0.31481201798699998</v>
      </c>
      <c r="AI49" s="3">
        <v>0.32079751369600001</v>
      </c>
      <c r="AJ49" s="3">
        <v>0.31991963714100002</v>
      </c>
      <c r="AK49" s="2">
        <v>0.31893962470800002</v>
      </c>
      <c r="AL49" s="2">
        <v>0.31729851852500002</v>
      </c>
      <c r="AM49" s="2">
        <v>0.31643813912199997</v>
      </c>
      <c r="AN49" s="2">
        <v>0.315179871454</v>
      </c>
      <c r="AO49" s="2">
        <v>0.31220091167199998</v>
      </c>
      <c r="AP49" s="2">
        <v>0.30517948307699999</v>
      </c>
      <c r="AQ49" s="2">
        <v>0.30256596053200002</v>
      </c>
      <c r="AR49" s="2">
        <v>0.30367747614200002</v>
      </c>
      <c r="AS49" s="2">
        <v>0.30203920116100003</v>
      </c>
      <c r="AT49" s="3">
        <v>0.31717087114300002</v>
      </c>
      <c r="AU49" s="3">
        <v>0.31615921484499998</v>
      </c>
      <c r="AV49" s="2">
        <v>0.31199008023399999</v>
      </c>
      <c r="AW49" s="2">
        <v>0.308596173217</v>
      </c>
      <c r="AX49" s="2">
        <v>0.300234872263</v>
      </c>
      <c r="AY49" s="2">
        <v>0.29717259767199999</v>
      </c>
      <c r="AZ49" s="2">
        <v>0.29383104469600002</v>
      </c>
      <c r="BA49" s="2">
        <v>0.29136489282900002</v>
      </c>
      <c r="BB49" s="2">
        <v>0.28797966222999999</v>
      </c>
      <c r="BC49" s="2">
        <v>0.28423491733900003</v>
      </c>
      <c r="BD49" s="2">
        <v>0.28111156419200001</v>
      </c>
      <c r="BE49" s="2">
        <v>0.27924018316400001</v>
      </c>
      <c r="BF49" s="2">
        <v>0.27657532593700002</v>
      </c>
      <c r="BG49" s="2">
        <v>0.27391470704199999</v>
      </c>
      <c r="BH49" s="2">
        <v>0.27181991965000002</v>
      </c>
      <c r="BI49" s="2">
        <v>0.26891128699700001</v>
      </c>
      <c r="BJ49" s="2">
        <v>0.26630070316499999</v>
      </c>
      <c r="BK49" s="2">
        <v>0.26628884597800001</v>
      </c>
      <c r="BL49" s="2">
        <v>0.27079769777099999</v>
      </c>
      <c r="BM49" s="2">
        <v>0.3008963516</v>
      </c>
      <c r="BN49" s="3">
        <v>0.322090596881</v>
      </c>
      <c r="BO49" s="3">
        <v>0.32447448816500002</v>
      </c>
      <c r="BP49" s="3">
        <v>0.32967195818200001</v>
      </c>
      <c r="BQ49" s="3">
        <v>0.33000802064599999</v>
      </c>
      <c r="BR49" s="3">
        <v>0.32573063259500001</v>
      </c>
      <c r="BS49" s="3">
        <v>0.32615218716700001</v>
      </c>
      <c r="BT49" s="2">
        <v>0.32957453352600002</v>
      </c>
      <c r="BU49" s="2">
        <v>0.33225967244600002</v>
      </c>
      <c r="BV49" s="2">
        <v>0.33191044872999997</v>
      </c>
      <c r="BW49" s="2">
        <v>0.32800102009600002</v>
      </c>
      <c r="BX49" s="2">
        <v>0.31890638091599999</v>
      </c>
      <c r="BY49" s="2">
        <v>0.31370303843300001</v>
      </c>
      <c r="BZ49" s="2">
        <v>0.30733780895500001</v>
      </c>
      <c r="CA49" s="2">
        <v>0.302281208069</v>
      </c>
      <c r="CB49" s="2">
        <v>0.29878369428399998</v>
      </c>
      <c r="CC49" s="2">
        <v>0.29012217657700001</v>
      </c>
      <c r="CD49" s="2">
        <v>0.28226948440299998</v>
      </c>
      <c r="CE49" s="2">
        <v>0.27859325226600001</v>
      </c>
      <c r="CF49" s="2">
        <v>0.27784666549600001</v>
      </c>
      <c r="CG49" s="2">
        <v>0.266582182936</v>
      </c>
      <c r="CH49" s="2">
        <v>0.26690678039499999</v>
      </c>
      <c r="CI49" s="2">
        <v>0.26814542435299998</v>
      </c>
      <c r="CJ49" s="2">
        <v>0.26701786058100002</v>
      </c>
      <c r="CK49" s="2">
        <v>0.26582881867399999</v>
      </c>
      <c r="CL49" s="2">
        <v>0.26410088344400001</v>
      </c>
      <c r="CM49" s="2">
        <v>0.26353529659000002</v>
      </c>
    </row>
    <row r="50" spans="1:91" x14ac:dyDescent="0.15">
      <c r="A50" s="4">
        <v>5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>
        <v>9.9827805537899994E-2</v>
      </c>
      <c r="M50" s="2">
        <v>0.118387645135</v>
      </c>
      <c r="N50" s="2">
        <v>0.13462515035600001</v>
      </c>
      <c r="O50" s="2">
        <v>0.14930326415100001</v>
      </c>
      <c r="P50" s="2">
        <v>0.16596043326900001</v>
      </c>
      <c r="Q50" s="2">
        <v>0.18653804677800001</v>
      </c>
      <c r="R50" s="2">
        <v>0.20166815675399999</v>
      </c>
      <c r="S50" s="2">
        <v>0.206139162412</v>
      </c>
      <c r="T50" s="2">
        <v>0.21560048490600001</v>
      </c>
      <c r="U50" s="2">
        <v>0.220378679583</v>
      </c>
      <c r="V50" s="2">
        <v>0.220249346683</v>
      </c>
      <c r="W50" s="2">
        <v>0.23170243957600001</v>
      </c>
      <c r="X50" s="2">
        <v>0.238199734622</v>
      </c>
      <c r="Y50" s="2">
        <v>0.23606793342900001</v>
      </c>
      <c r="Z50" s="2">
        <v>0.233323035437</v>
      </c>
      <c r="AA50" s="2">
        <v>0.23170405412600001</v>
      </c>
      <c r="AB50" s="2">
        <v>0.23091048906200001</v>
      </c>
      <c r="AC50" s="2">
        <v>0.23062549980700001</v>
      </c>
      <c r="AD50" s="2">
        <v>0.23036070282500001</v>
      </c>
      <c r="AE50" s="2">
        <v>0.237210763523</v>
      </c>
      <c r="AF50" s="2">
        <v>0.26399734116700002</v>
      </c>
      <c r="AG50" s="2">
        <v>0.279916838951</v>
      </c>
      <c r="AH50" s="3">
        <v>0.30145565817499997</v>
      </c>
      <c r="AI50" s="3">
        <v>0.30677927411099998</v>
      </c>
      <c r="AJ50" s="3">
        <v>0.305891038467</v>
      </c>
      <c r="AK50" s="2">
        <v>0.30500229730700001</v>
      </c>
      <c r="AL50" s="2">
        <v>0.30363751076899997</v>
      </c>
      <c r="AM50" s="2">
        <v>0.30282503337200001</v>
      </c>
      <c r="AN50" s="2">
        <v>0.30161530137199999</v>
      </c>
      <c r="AO50" s="2">
        <v>0.29855055330300001</v>
      </c>
      <c r="AP50" s="2">
        <v>0.29044131597200001</v>
      </c>
      <c r="AQ50" s="2">
        <v>0.28732303912099999</v>
      </c>
      <c r="AR50" s="2">
        <v>0.28826083297100003</v>
      </c>
      <c r="AS50" s="2">
        <v>0.286677401906</v>
      </c>
      <c r="AT50" s="3">
        <v>0.30272967962899999</v>
      </c>
      <c r="AU50" s="3">
        <v>0.30162732684100002</v>
      </c>
      <c r="AV50" s="2">
        <v>0.29698916739999998</v>
      </c>
      <c r="AW50" s="2">
        <v>0.29358200126299999</v>
      </c>
      <c r="AX50" s="2">
        <v>0.28533594272399998</v>
      </c>
      <c r="AY50" s="2">
        <v>0.28242690815299998</v>
      </c>
      <c r="AZ50" s="2">
        <v>0.27928668921900002</v>
      </c>
      <c r="BA50" s="2">
        <v>0.27698053534200001</v>
      </c>
      <c r="BB50" s="2">
        <v>0.27411134447399998</v>
      </c>
      <c r="BC50" s="2">
        <v>0.27077984614400002</v>
      </c>
      <c r="BD50" s="2">
        <v>0.26829816839499998</v>
      </c>
      <c r="BE50" s="2">
        <v>0.26698874008599999</v>
      </c>
      <c r="BF50" s="2">
        <v>0.26449974104700003</v>
      </c>
      <c r="BG50" s="2">
        <v>0.26204235898799999</v>
      </c>
      <c r="BH50" s="2">
        <v>0.26036806524200001</v>
      </c>
      <c r="BI50" s="2">
        <v>0.257930978009</v>
      </c>
      <c r="BJ50" s="2">
        <v>0.25542253594300002</v>
      </c>
      <c r="BK50" s="2">
        <v>0.25562320989600001</v>
      </c>
      <c r="BL50" s="2">
        <v>0.26026701704400002</v>
      </c>
      <c r="BM50" s="2">
        <v>0.28824379183400001</v>
      </c>
      <c r="BN50" s="3">
        <v>0.30754183819100001</v>
      </c>
      <c r="BO50" s="3">
        <v>0.30910052725100001</v>
      </c>
      <c r="BP50" s="3">
        <v>0.31431530096400001</v>
      </c>
      <c r="BQ50" s="3">
        <v>0.314959882237</v>
      </c>
      <c r="BR50" s="3">
        <v>0.31085106598500001</v>
      </c>
      <c r="BS50" s="3">
        <v>0.311274465625</v>
      </c>
      <c r="BT50" s="2">
        <v>0.314941355832</v>
      </c>
      <c r="BU50" s="2">
        <v>0.31777513997099999</v>
      </c>
      <c r="BV50" s="2">
        <v>0.31747041036500001</v>
      </c>
      <c r="BW50" s="2">
        <v>0.31288160585899999</v>
      </c>
      <c r="BX50" s="2">
        <v>0.30348061577199997</v>
      </c>
      <c r="BY50" s="2">
        <v>0.29805642374000002</v>
      </c>
      <c r="BZ50" s="2">
        <v>0.29157193995399999</v>
      </c>
      <c r="CA50" s="2">
        <v>0.28665582719900001</v>
      </c>
      <c r="CB50" s="2">
        <v>0.28340630000599998</v>
      </c>
      <c r="CC50" s="2">
        <v>0.27515425352900003</v>
      </c>
      <c r="CD50" s="2">
        <v>0.26739744564899998</v>
      </c>
      <c r="CE50" s="2">
        <v>0.26407869125799999</v>
      </c>
      <c r="CF50" s="2">
        <v>0.26407656165600002</v>
      </c>
      <c r="CG50" s="2">
        <v>0.25369707935399999</v>
      </c>
      <c r="CH50" s="2">
        <v>0.25370799815299999</v>
      </c>
      <c r="CI50" s="2">
        <v>0.25426915837800002</v>
      </c>
      <c r="CJ50" s="2">
        <v>0.25293026789099998</v>
      </c>
      <c r="CK50" s="2">
        <v>0.25193569011799999</v>
      </c>
      <c r="CL50" s="2">
        <v>0.25074311588699999</v>
      </c>
      <c r="CM50" s="2">
        <v>0.25047053996200003</v>
      </c>
    </row>
    <row r="51" spans="1:91" x14ac:dyDescent="0.15">
      <c r="A51" s="4">
        <v>6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>
        <v>0.10595018866399999</v>
      </c>
      <c r="N51" s="2">
        <v>0.12131934926600001</v>
      </c>
      <c r="O51" s="2">
        <v>0.135511566434</v>
      </c>
      <c r="P51" s="2">
        <v>0.152381816399</v>
      </c>
      <c r="Q51" s="2">
        <v>0.17360862248299999</v>
      </c>
      <c r="R51" s="2">
        <v>0.189137926205</v>
      </c>
      <c r="S51" s="2">
        <v>0.19378238208699999</v>
      </c>
      <c r="T51" s="2">
        <v>0.20305755518599999</v>
      </c>
      <c r="U51" s="2">
        <v>0.206853035539</v>
      </c>
      <c r="V51" s="2">
        <v>0.206566904262</v>
      </c>
      <c r="W51" s="2">
        <v>0.218220225071</v>
      </c>
      <c r="X51" s="2">
        <v>0.224297285589</v>
      </c>
      <c r="Y51" s="2">
        <v>0.221932399187</v>
      </c>
      <c r="Z51" s="2">
        <v>0.21929459240900001</v>
      </c>
      <c r="AA51" s="2">
        <v>0.217712039292</v>
      </c>
      <c r="AB51" s="2">
        <v>0.21713046961599999</v>
      </c>
      <c r="AC51" s="2">
        <v>0.21687214266800001</v>
      </c>
      <c r="AD51" s="2">
        <v>0.21666336977199999</v>
      </c>
      <c r="AE51" s="2">
        <v>0.22403923143599999</v>
      </c>
      <c r="AF51" s="2">
        <v>0.25139232728900002</v>
      </c>
      <c r="AG51" s="2">
        <v>0.26778480016599998</v>
      </c>
      <c r="AH51" s="3">
        <v>0.28899879256900002</v>
      </c>
      <c r="AI51" s="3">
        <v>0.29336777515500001</v>
      </c>
      <c r="AJ51" s="3">
        <v>0.292589490723</v>
      </c>
      <c r="AK51" s="2">
        <v>0.29181313321899999</v>
      </c>
      <c r="AL51" s="2">
        <v>0.29060286369499999</v>
      </c>
      <c r="AM51" s="2">
        <v>0.28984329808999998</v>
      </c>
      <c r="AN51" s="2">
        <v>0.28857184294900001</v>
      </c>
      <c r="AO51" s="2">
        <v>0.28487578506599998</v>
      </c>
      <c r="AP51" s="2">
        <v>0.27542269255399998</v>
      </c>
      <c r="AQ51" s="2">
        <v>0.27208585062000001</v>
      </c>
      <c r="AR51" s="2">
        <v>0.27330351418600002</v>
      </c>
      <c r="AS51" s="2">
        <v>0.27176767200099999</v>
      </c>
      <c r="AT51" s="3">
        <v>0.28773066672699998</v>
      </c>
      <c r="AU51" s="3">
        <v>0.28606862803700001</v>
      </c>
      <c r="AV51" s="2">
        <v>0.28088916737800002</v>
      </c>
      <c r="AW51" s="2">
        <v>0.27738945772399998</v>
      </c>
      <c r="AX51" s="2">
        <v>0.26883362655300003</v>
      </c>
      <c r="AY51" s="2">
        <v>0.26633919695399999</v>
      </c>
      <c r="AZ51" s="2">
        <v>0.26347202935399999</v>
      </c>
      <c r="BA51" s="2">
        <v>0.261539238836</v>
      </c>
      <c r="BB51" s="2">
        <v>0.25972908204900003</v>
      </c>
      <c r="BC51" s="2">
        <v>0.25683019789200001</v>
      </c>
      <c r="BD51" s="2">
        <v>0.25452916502099998</v>
      </c>
      <c r="BE51" s="2">
        <v>0.25373946595500002</v>
      </c>
      <c r="BF51" s="2">
        <v>0.25155359339799999</v>
      </c>
      <c r="BG51" s="2">
        <v>0.24946809747599999</v>
      </c>
      <c r="BH51" s="2">
        <v>0.24799177782500001</v>
      </c>
      <c r="BI51" s="2">
        <v>0.245930166935</v>
      </c>
      <c r="BJ51" s="2">
        <v>0.243642955592</v>
      </c>
      <c r="BK51" s="2">
        <v>0.243632809566</v>
      </c>
      <c r="BL51" s="2">
        <v>0.24771386208900001</v>
      </c>
      <c r="BM51" s="2">
        <v>0.27333490819299999</v>
      </c>
      <c r="BN51" s="3">
        <v>0.29084451558500002</v>
      </c>
      <c r="BO51" s="3">
        <v>0.29182231802500003</v>
      </c>
      <c r="BP51" s="3">
        <v>0.29721370591500001</v>
      </c>
      <c r="BQ51" s="3">
        <v>0.29862146145899998</v>
      </c>
      <c r="BR51" s="3">
        <v>0.29455250461799998</v>
      </c>
      <c r="BS51" s="3">
        <v>0.29499558943699999</v>
      </c>
      <c r="BT51" s="2">
        <v>0.29894321670099999</v>
      </c>
      <c r="BU51" s="2">
        <v>0.30199903365199998</v>
      </c>
      <c r="BV51" s="2">
        <v>0.30152362393100002</v>
      </c>
      <c r="BW51" s="2">
        <v>0.29667046107599998</v>
      </c>
      <c r="BX51" s="2">
        <v>0.2870820207</v>
      </c>
      <c r="BY51" s="2">
        <v>0.28152284893200002</v>
      </c>
      <c r="BZ51" s="2">
        <v>0.27480499132300001</v>
      </c>
      <c r="CA51" s="2">
        <v>0.26990900891199998</v>
      </c>
      <c r="CB51" s="2">
        <v>0.26670695316300003</v>
      </c>
      <c r="CC51" s="2">
        <v>0.25895898532599998</v>
      </c>
      <c r="CD51" s="2">
        <v>0.25154114974000003</v>
      </c>
      <c r="CE51" s="2">
        <v>0.248647157417</v>
      </c>
      <c r="CF51" s="2">
        <v>0.24893407606599999</v>
      </c>
      <c r="CG51" s="2">
        <v>0.23857875245599999</v>
      </c>
      <c r="CH51" s="2">
        <v>0.23883081098600001</v>
      </c>
      <c r="CI51" s="2">
        <v>0.23895641361600001</v>
      </c>
      <c r="CJ51" s="2">
        <v>0.23766828229699999</v>
      </c>
      <c r="CK51" s="2">
        <v>0.23763130269300001</v>
      </c>
      <c r="CL51" s="2">
        <v>0.23705445916000001</v>
      </c>
      <c r="CM51" s="2">
        <v>0.23705732557500001</v>
      </c>
    </row>
    <row r="52" spans="1:91" x14ac:dyDescent="0.15">
      <c r="A52" s="4">
        <v>7</v>
      </c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>
        <v>0.107897606603</v>
      </c>
      <c r="O52" s="2">
        <v>0.12219717943900001</v>
      </c>
      <c r="P52" s="2">
        <v>0.13975658620299999</v>
      </c>
      <c r="Q52" s="2">
        <v>0.16153489430000001</v>
      </c>
      <c r="R52" s="2">
        <v>0.17713803223300001</v>
      </c>
      <c r="S52" s="2">
        <v>0.18189011591599999</v>
      </c>
      <c r="T52" s="2">
        <v>0.190931990243</v>
      </c>
      <c r="U52" s="2">
        <v>0.19437102768299999</v>
      </c>
      <c r="V52" s="2">
        <v>0.19408178756300001</v>
      </c>
      <c r="W52" s="2">
        <v>0.20573294318099999</v>
      </c>
      <c r="X52" s="2">
        <v>0.21109394424399999</v>
      </c>
      <c r="Y52" s="2">
        <v>0.208696978157</v>
      </c>
      <c r="Z52" s="2">
        <v>0.206321990309</v>
      </c>
      <c r="AA52" s="2">
        <v>0.20497186525899999</v>
      </c>
      <c r="AB52" s="2">
        <v>0.204428485297</v>
      </c>
      <c r="AC52" s="2">
        <v>0.20419510288199999</v>
      </c>
      <c r="AD52" s="2">
        <v>0.20397150906700001</v>
      </c>
      <c r="AE52" s="2">
        <v>0.21275073131700001</v>
      </c>
      <c r="AF52" s="2">
        <v>0.24076327044900001</v>
      </c>
      <c r="AG52" s="2">
        <v>0.25767471936800002</v>
      </c>
      <c r="AH52" s="3">
        <v>0.27871062859200002</v>
      </c>
      <c r="AI52" s="3">
        <v>0.28299763463299998</v>
      </c>
      <c r="AJ52" s="3">
        <v>0.282392923139</v>
      </c>
      <c r="AK52" s="2">
        <v>0.28173335649100001</v>
      </c>
      <c r="AL52" s="2">
        <v>0.28039597333900002</v>
      </c>
      <c r="AM52" s="2">
        <v>0.27951052476900001</v>
      </c>
      <c r="AN52" s="2">
        <v>0.27818052854500003</v>
      </c>
      <c r="AO52" s="2">
        <v>0.273626959123</v>
      </c>
      <c r="AP52" s="2">
        <v>0.26266045275099997</v>
      </c>
      <c r="AQ52" s="2">
        <v>0.25880819787100001</v>
      </c>
      <c r="AR52" s="2">
        <v>0.259924504981</v>
      </c>
      <c r="AS52" s="2">
        <v>0.258081945526</v>
      </c>
      <c r="AT52" s="3">
        <v>0.274006052123</v>
      </c>
      <c r="AU52" s="3">
        <v>0.27216273952199999</v>
      </c>
      <c r="AV52" s="2">
        <v>0.26620633352</v>
      </c>
      <c r="AW52" s="2">
        <v>0.26328510117800002</v>
      </c>
      <c r="AX52" s="2">
        <v>0.255401279481</v>
      </c>
      <c r="AY52" s="2">
        <v>0.25308621409400001</v>
      </c>
      <c r="AZ52" s="2">
        <v>0.25012279838700002</v>
      </c>
      <c r="BA52" s="2">
        <v>0.24826993748699999</v>
      </c>
      <c r="BB52" s="2">
        <v>0.246819714504</v>
      </c>
      <c r="BC52" s="2">
        <v>0.244395913572</v>
      </c>
      <c r="BD52" s="2">
        <v>0.24234230385300001</v>
      </c>
      <c r="BE52" s="2">
        <v>0.24175920242099999</v>
      </c>
      <c r="BF52" s="2">
        <v>0.240101253983</v>
      </c>
      <c r="BG52" s="2">
        <v>0.23842418969599999</v>
      </c>
      <c r="BH52" s="2">
        <v>0.23710189680400001</v>
      </c>
      <c r="BI52" s="2">
        <v>0.235070981851</v>
      </c>
      <c r="BJ52" s="2">
        <v>0.232867790224</v>
      </c>
      <c r="BK52" s="2">
        <v>0.233000105885</v>
      </c>
      <c r="BL52" s="2">
        <v>0.23685960099</v>
      </c>
      <c r="BM52" s="2">
        <v>0.261391130064</v>
      </c>
      <c r="BN52" s="3">
        <v>0.27700508548699998</v>
      </c>
      <c r="BO52" s="3">
        <v>0.27720867633500001</v>
      </c>
      <c r="BP52" s="3">
        <v>0.281915785591</v>
      </c>
      <c r="BQ52" s="3">
        <v>0.28416818281099998</v>
      </c>
      <c r="BR52" s="3">
        <v>0.28004355159099997</v>
      </c>
      <c r="BS52" s="3">
        <v>0.28052396536300001</v>
      </c>
      <c r="BT52" s="2">
        <v>0.28456050568800001</v>
      </c>
      <c r="BU52" s="2">
        <v>0.287829907469</v>
      </c>
      <c r="BV52" s="2">
        <v>0.28704470069400001</v>
      </c>
      <c r="BW52" s="2">
        <v>0.28188970892600002</v>
      </c>
      <c r="BX52" s="2">
        <v>0.27179971071499998</v>
      </c>
      <c r="BY52" s="2">
        <v>0.26609647853599999</v>
      </c>
      <c r="BZ52" s="2">
        <v>0.25919438848800003</v>
      </c>
      <c r="CA52" s="2">
        <v>0.25442050560399998</v>
      </c>
      <c r="CB52" s="2">
        <v>0.25151187140999998</v>
      </c>
      <c r="CC52" s="2">
        <v>0.244508837043</v>
      </c>
      <c r="CD52" s="2">
        <v>0.237395843543</v>
      </c>
      <c r="CE52" s="2">
        <v>0.23483378957000001</v>
      </c>
      <c r="CF52" s="2">
        <v>0.23539492863799999</v>
      </c>
      <c r="CG52" s="2">
        <v>0.225040655118</v>
      </c>
      <c r="CH52" s="2">
        <v>0.22527355259199999</v>
      </c>
      <c r="CI52" s="2">
        <v>0.226297974909</v>
      </c>
      <c r="CJ52" s="2">
        <v>0.225999560791</v>
      </c>
      <c r="CK52" s="2">
        <v>0.22702483647499999</v>
      </c>
      <c r="CL52" s="2">
        <v>0.22699926345400001</v>
      </c>
      <c r="CM52" s="2">
        <v>0.227052060133</v>
      </c>
    </row>
    <row r="53" spans="1:91" x14ac:dyDescent="0.15">
      <c r="A53" s="4">
        <v>8</v>
      </c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>
        <v>0.109683434983</v>
      </c>
      <c r="P53" s="2">
        <v>0.12767227538600001</v>
      </c>
      <c r="Q53" s="2">
        <v>0.14987553177999999</v>
      </c>
      <c r="R53" s="2">
        <v>0.16591327829700001</v>
      </c>
      <c r="S53" s="2">
        <v>0.170644481593</v>
      </c>
      <c r="T53" s="2">
        <v>0.17980018214599999</v>
      </c>
      <c r="U53" s="2">
        <v>0.182584770339</v>
      </c>
      <c r="V53" s="2">
        <v>0.181877233094</v>
      </c>
      <c r="W53" s="2">
        <v>0.193397367194</v>
      </c>
      <c r="X53" s="2">
        <v>0.19799295758800001</v>
      </c>
      <c r="Y53" s="2">
        <v>0.19554799437600001</v>
      </c>
      <c r="Z53" s="2">
        <v>0.19331217900100001</v>
      </c>
      <c r="AA53" s="2">
        <v>0.191850436501</v>
      </c>
      <c r="AB53" s="2">
        <v>0.19131648813300001</v>
      </c>
      <c r="AC53" s="2">
        <v>0.19101073708800001</v>
      </c>
      <c r="AD53" s="2">
        <v>0.19089822112900001</v>
      </c>
      <c r="AE53" s="2">
        <v>0.20153716972800001</v>
      </c>
      <c r="AF53" s="2">
        <v>0.23061879630500001</v>
      </c>
      <c r="AG53" s="2">
        <v>0.248359412138</v>
      </c>
      <c r="AH53" s="3">
        <v>0.26943597396199997</v>
      </c>
      <c r="AI53" s="3">
        <v>0.27408751112800001</v>
      </c>
      <c r="AJ53" s="3">
        <v>0.27349426395199999</v>
      </c>
      <c r="AK53" s="2">
        <v>0.272724447925</v>
      </c>
      <c r="AL53" s="2">
        <v>0.27111932810900002</v>
      </c>
      <c r="AM53" s="2">
        <v>0.27015870663300001</v>
      </c>
      <c r="AN53" s="2">
        <v>0.26861134098</v>
      </c>
      <c r="AO53" s="2">
        <v>0.26288712823900001</v>
      </c>
      <c r="AP53" s="2">
        <v>0.250042787785</v>
      </c>
      <c r="AQ53" s="2">
        <v>0.24546190116200001</v>
      </c>
      <c r="AR53" s="2">
        <v>0.24673434409700001</v>
      </c>
      <c r="AS53" s="2">
        <v>0.24467016169</v>
      </c>
      <c r="AT53" s="3">
        <v>0.26026990116499998</v>
      </c>
      <c r="AU53" s="3">
        <v>0.25794839228799998</v>
      </c>
      <c r="AV53" s="2">
        <v>0.25091974974300002</v>
      </c>
      <c r="AW53" s="2">
        <v>0.249166430435</v>
      </c>
      <c r="AX53" s="2">
        <v>0.24334573298199999</v>
      </c>
      <c r="AY53" s="2">
        <v>0.24193627516300001</v>
      </c>
      <c r="AZ53" s="2">
        <v>0.23859172689800001</v>
      </c>
      <c r="BA53" s="2">
        <v>0.236398847271</v>
      </c>
      <c r="BB53" s="2">
        <v>0.235057893622</v>
      </c>
      <c r="BC53" s="2">
        <v>0.23286576244599999</v>
      </c>
      <c r="BD53" s="2">
        <v>0.23081766671100001</v>
      </c>
      <c r="BE53" s="2">
        <v>0.23087077535299999</v>
      </c>
      <c r="BF53" s="2">
        <v>0.22977057949099999</v>
      </c>
      <c r="BG53" s="2">
        <v>0.22839635220999999</v>
      </c>
      <c r="BH53" s="2">
        <v>0.22709138203900001</v>
      </c>
      <c r="BI53" s="2">
        <v>0.225015283422</v>
      </c>
      <c r="BJ53" s="2">
        <v>0.222897935809</v>
      </c>
      <c r="BK53" s="2">
        <v>0.223275132008</v>
      </c>
      <c r="BL53" s="2">
        <v>0.22740131409700001</v>
      </c>
      <c r="BM53" s="2">
        <v>0.250498931541</v>
      </c>
      <c r="BN53" s="3">
        <v>0.263578108689</v>
      </c>
      <c r="BO53" s="3">
        <v>0.26283344406499998</v>
      </c>
      <c r="BP53" s="3">
        <v>0.26605811408500002</v>
      </c>
      <c r="BQ53" s="3">
        <v>0.26909543009499998</v>
      </c>
      <c r="BR53" s="3">
        <v>0.265165929887</v>
      </c>
      <c r="BS53" s="3">
        <v>0.26570971668600002</v>
      </c>
      <c r="BT53" s="2">
        <v>0.27012124355200001</v>
      </c>
      <c r="BU53" s="2">
        <v>0.27343505058899997</v>
      </c>
      <c r="BV53" s="2">
        <v>0.27212858202200002</v>
      </c>
      <c r="BW53" s="2">
        <v>0.26658591818400001</v>
      </c>
      <c r="BX53" s="2">
        <v>0.25610257652599999</v>
      </c>
      <c r="BY53" s="2">
        <v>0.25024152815700001</v>
      </c>
      <c r="BZ53" s="2">
        <v>0.243049780115</v>
      </c>
      <c r="CA53" s="2">
        <v>0.238209220375</v>
      </c>
      <c r="CB53" s="2">
        <v>0.23540876247199999</v>
      </c>
      <c r="CC53" s="2">
        <v>0.22904761731000001</v>
      </c>
      <c r="CD53" s="2">
        <v>0.22219756002999999</v>
      </c>
      <c r="CE53" s="2">
        <v>0.219812372078</v>
      </c>
      <c r="CF53" s="2">
        <v>0.220907179846</v>
      </c>
      <c r="CG53" s="2">
        <v>0.211162994918</v>
      </c>
      <c r="CH53" s="2">
        <v>0.211368623087</v>
      </c>
      <c r="CI53" s="2">
        <v>0.213914250345</v>
      </c>
      <c r="CJ53" s="2">
        <v>0.215265720932</v>
      </c>
      <c r="CK53" s="2">
        <v>0.21713803274499999</v>
      </c>
      <c r="CL53" s="2">
        <v>0.21759295368100001</v>
      </c>
      <c r="CM53" s="2">
        <v>0.217740982591</v>
      </c>
    </row>
    <row r="54" spans="1:91" x14ac:dyDescent="0.15">
      <c r="A54" s="4">
        <v>9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>
        <v>0.114121845152</v>
      </c>
      <c r="Q54" s="2">
        <v>0.136761035107</v>
      </c>
      <c r="R54" s="2">
        <v>0.15279063190299999</v>
      </c>
      <c r="S54" s="2">
        <v>0.15753422405100001</v>
      </c>
      <c r="T54" s="2">
        <v>0.16663816076099999</v>
      </c>
      <c r="U54" s="2">
        <v>0.16855290598299999</v>
      </c>
      <c r="V54" s="2">
        <v>0.16741565376299999</v>
      </c>
      <c r="W54" s="2">
        <v>0.178950647204</v>
      </c>
      <c r="X54" s="2">
        <v>0.182906470603</v>
      </c>
      <c r="Y54" s="2">
        <v>0.18013420740800001</v>
      </c>
      <c r="Z54" s="2">
        <v>0.17783514211099999</v>
      </c>
      <c r="AA54" s="2">
        <v>0.176330745604</v>
      </c>
      <c r="AB54" s="2">
        <v>0.17573127335800001</v>
      </c>
      <c r="AC54" s="2">
        <v>0.175395024476</v>
      </c>
      <c r="AD54" s="2">
        <v>0.17543248732399999</v>
      </c>
      <c r="AE54" s="2">
        <v>0.18872464348699999</v>
      </c>
      <c r="AF54" s="2">
        <v>0.21925513340399999</v>
      </c>
      <c r="AG54" s="2">
        <v>0.23920589601100001</v>
      </c>
      <c r="AH54" s="3">
        <v>0.26074315348999999</v>
      </c>
      <c r="AI54" s="3">
        <v>0.26567849587600001</v>
      </c>
      <c r="AJ54" s="3">
        <v>0.26513621213400002</v>
      </c>
      <c r="AK54" s="2">
        <v>0.26421443630699998</v>
      </c>
      <c r="AL54" s="2">
        <v>0.26221777683300002</v>
      </c>
      <c r="AM54" s="2">
        <v>0.26106959874500002</v>
      </c>
      <c r="AN54" s="2">
        <v>0.25932113677000002</v>
      </c>
      <c r="AO54" s="2">
        <v>0.252548333831</v>
      </c>
      <c r="AP54" s="2">
        <v>0.23837661646700001</v>
      </c>
      <c r="AQ54" s="2">
        <v>0.23314631796800001</v>
      </c>
      <c r="AR54" s="2">
        <v>0.23450621711299999</v>
      </c>
      <c r="AS54" s="2">
        <v>0.23203198721400001</v>
      </c>
      <c r="AT54" s="3">
        <v>0.24665320885299999</v>
      </c>
      <c r="AU54" s="3">
        <v>0.24424976548399999</v>
      </c>
      <c r="AV54" s="2">
        <v>0.237078124577</v>
      </c>
      <c r="AW54" s="2">
        <v>0.236694447099</v>
      </c>
      <c r="AX54" s="2">
        <v>0.23280515845499999</v>
      </c>
      <c r="AY54" s="2">
        <v>0.23207610557200001</v>
      </c>
      <c r="AZ54" s="2">
        <v>0.22851268498499999</v>
      </c>
      <c r="BA54" s="2">
        <v>0.22649431307599999</v>
      </c>
      <c r="BB54" s="2">
        <v>0.22522426428299999</v>
      </c>
      <c r="BC54" s="2">
        <v>0.22294251014399999</v>
      </c>
      <c r="BD54" s="2">
        <v>0.22146424249999999</v>
      </c>
      <c r="BE54" s="2">
        <v>0.22204047468300001</v>
      </c>
      <c r="BF54" s="2">
        <v>0.22167705047299999</v>
      </c>
      <c r="BG54" s="2">
        <v>0.22036485927400001</v>
      </c>
      <c r="BH54" s="2">
        <v>0.218929879326</v>
      </c>
      <c r="BI54" s="2">
        <v>0.21694232014500001</v>
      </c>
      <c r="BJ54" s="2">
        <v>0.21503447111099999</v>
      </c>
      <c r="BK54" s="2">
        <v>0.21535139834700001</v>
      </c>
      <c r="BL54" s="2">
        <v>0.21924687706900001</v>
      </c>
      <c r="BM54" s="2">
        <v>0.241080806925</v>
      </c>
      <c r="BN54" s="3">
        <v>0.25144942966299999</v>
      </c>
      <c r="BO54" s="3">
        <v>0.25007426479099998</v>
      </c>
      <c r="BP54" s="3">
        <v>0.25131903105199999</v>
      </c>
      <c r="BQ54" s="3">
        <v>0.25450055215099998</v>
      </c>
      <c r="BR54" s="3">
        <v>0.250605171578</v>
      </c>
      <c r="BS54" s="3">
        <v>0.25122111330399999</v>
      </c>
      <c r="BT54" s="2">
        <v>0.25577961372199998</v>
      </c>
      <c r="BU54" s="2">
        <v>0.25911875648299998</v>
      </c>
      <c r="BV54" s="2">
        <v>0.25735892227599999</v>
      </c>
      <c r="BW54" s="2">
        <v>0.25125010273600001</v>
      </c>
      <c r="BX54" s="2">
        <v>0.24005651484900001</v>
      </c>
      <c r="BY54" s="2">
        <v>0.23397807550700001</v>
      </c>
      <c r="BZ54" s="2">
        <v>0.226765061554</v>
      </c>
      <c r="CA54" s="2">
        <v>0.222065459159</v>
      </c>
      <c r="CB54" s="2">
        <v>0.21932745436100001</v>
      </c>
      <c r="CC54" s="2">
        <v>0.21292714009800001</v>
      </c>
      <c r="CD54" s="2">
        <v>0.20622419923499999</v>
      </c>
      <c r="CE54" s="2">
        <v>0.20399508401399999</v>
      </c>
      <c r="CF54" s="2">
        <v>0.20589964127800001</v>
      </c>
      <c r="CG54" s="2">
        <v>0.19746009805</v>
      </c>
      <c r="CH54" s="2">
        <v>0.19768632673700001</v>
      </c>
      <c r="CI54" s="2">
        <v>0.20182298560299999</v>
      </c>
      <c r="CJ54" s="2">
        <v>0.20505029166700001</v>
      </c>
      <c r="CK54" s="2">
        <v>0.207985021119</v>
      </c>
      <c r="CL54" s="2">
        <v>0.208926422024</v>
      </c>
      <c r="CM54" s="2">
        <v>0.20921340495999999</v>
      </c>
    </row>
    <row r="55" spans="1:91" x14ac:dyDescent="0.15">
      <c r="A55" s="4">
        <v>10</v>
      </c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>
        <v>0.127025736916</v>
      </c>
      <c r="R55" s="2">
        <v>0.14355336403499999</v>
      </c>
      <c r="S55" s="2">
        <v>0.14806672530199999</v>
      </c>
      <c r="T55" s="2">
        <v>0.15699844412700001</v>
      </c>
      <c r="U55" s="2">
        <v>0.157487348389</v>
      </c>
      <c r="V55" s="2">
        <v>0.155551230801</v>
      </c>
      <c r="W55" s="2">
        <v>0.16680164694399999</v>
      </c>
      <c r="X55" s="2">
        <v>0.16981219083900001</v>
      </c>
      <c r="Y55" s="2">
        <v>0.16675609866300001</v>
      </c>
      <c r="Z55" s="2">
        <v>0.164442069389</v>
      </c>
      <c r="AA55" s="2">
        <v>0.162678356631</v>
      </c>
      <c r="AB55" s="2">
        <v>0.16199205660900001</v>
      </c>
      <c r="AC55" s="2">
        <v>0.16162432601500001</v>
      </c>
      <c r="AD55" s="2">
        <v>0.161666425541</v>
      </c>
      <c r="AE55" s="2">
        <v>0.17746195600199999</v>
      </c>
      <c r="AF55" s="2">
        <v>0.20990691932899999</v>
      </c>
      <c r="AG55" s="2">
        <v>0.23167894602200001</v>
      </c>
      <c r="AH55" s="3">
        <v>0.25339176986400003</v>
      </c>
      <c r="AI55" s="3">
        <v>0.25762907156999998</v>
      </c>
      <c r="AJ55" s="3">
        <v>0.256773860124</v>
      </c>
      <c r="AK55" s="2">
        <v>0.25558288365600002</v>
      </c>
      <c r="AL55" s="2">
        <v>0.25341993293699999</v>
      </c>
      <c r="AM55" s="2">
        <v>0.252059438159</v>
      </c>
      <c r="AN55" s="2">
        <v>0.25017317303499997</v>
      </c>
      <c r="AO55" s="2">
        <v>0.24251933407199999</v>
      </c>
      <c r="AP55" s="2">
        <v>0.227380188111</v>
      </c>
      <c r="AQ55" s="2">
        <v>0.22217100668699999</v>
      </c>
      <c r="AR55" s="2">
        <v>0.22347719299400001</v>
      </c>
      <c r="AS55" s="2">
        <v>0.220713434322</v>
      </c>
      <c r="AT55" s="3">
        <v>0.23489603988499999</v>
      </c>
      <c r="AU55" s="3">
        <v>0.23188005691399999</v>
      </c>
      <c r="AV55" s="2">
        <v>0.22390674132400001</v>
      </c>
      <c r="AW55" s="2">
        <v>0.225894709103</v>
      </c>
      <c r="AX55" s="2">
        <v>0.22520895745700001</v>
      </c>
      <c r="AY55" s="2">
        <v>0.224429046523</v>
      </c>
      <c r="AZ55" s="2">
        <v>0.220637174095</v>
      </c>
      <c r="BA55" s="2">
        <v>0.218150543458</v>
      </c>
      <c r="BB55" s="2">
        <v>0.216355977166</v>
      </c>
      <c r="BC55" s="2">
        <v>0.21411315516599999</v>
      </c>
      <c r="BD55" s="2">
        <v>0.21405036581199999</v>
      </c>
      <c r="BE55" s="2">
        <v>0.21655347204700001</v>
      </c>
      <c r="BF55" s="2">
        <v>0.21659102678799999</v>
      </c>
      <c r="BG55" s="2">
        <v>0.215442245601</v>
      </c>
      <c r="BH55" s="2">
        <v>0.21413916086900001</v>
      </c>
      <c r="BI55" s="2">
        <v>0.21223626285399999</v>
      </c>
      <c r="BJ55" s="2">
        <v>0.210424719279</v>
      </c>
      <c r="BK55" s="2">
        <v>0.211042768879</v>
      </c>
      <c r="BL55" s="2">
        <v>0.21529094762500001</v>
      </c>
      <c r="BM55" s="2">
        <v>0.23409941329600001</v>
      </c>
      <c r="BN55" s="3">
        <v>0.24155319669200001</v>
      </c>
      <c r="BO55" s="3">
        <v>0.23953121415600001</v>
      </c>
      <c r="BP55" s="3">
        <v>0.23798400144000001</v>
      </c>
      <c r="BQ55" s="3">
        <v>0.24140042538000001</v>
      </c>
      <c r="BR55" s="3">
        <v>0.23770457636699999</v>
      </c>
      <c r="BS55" s="3">
        <v>0.238337514084</v>
      </c>
      <c r="BT55" s="2">
        <v>0.24295027482500001</v>
      </c>
      <c r="BU55" s="2">
        <v>0.24618178134099999</v>
      </c>
      <c r="BV55" s="2">
        <v>0.24405784865499999</v>
      </c>
      <c r="BW55" s="2">
        <v>0.23745924141899999</v>
      </c>
      <c r="BX55" s="2">
        <v>0.225853454042</v>
      </c>
      <c r="BY55" s="2">
        <v>0.21950179043000001</v>
      </c>
      <c r="BZ55" s="2">
        <v>0.212150331922</v>
      </c>
      <c r="CA55" s="2">
        <v>0.20723810691200001</v>
      </c>
      <c r="CB55" s="2">
        <v>0.20464277602700001</v>
      </c>
      <c r="CC55" s="2">
        <v>0.198441717873</v>
      </c>
      <c r="CD55" s="2">
        <v>0.19176049669199999</v>
      </c>
      <c r="CE55" s="2">
        <v>0.18980989728799999</v>
      </c>
      <c r="CF55" s="2">
        <v>0.19244988723500001</v>
      </c>
      <c r="CG55" s="2">
        <v>0.18518524380699999</v>
      </c>
      <c r="CH55" s="2">
        <v>0.185948383464</v>
      </c>
      <c r="CI55" s="2">
        <v>0.19272119939400001</v>
      </c>
      <c r="CJ55" s="2">
        <v>0.19939434137699999</v>
      </c>
      <c r="CK55" s="2">
        <v>0.20252919666800001</v>
      </c>
      <c r="CL55" s="2">
        <v>0.20375658323900001</v>
      </c>
      <c r="CM55" s="2">
        <v>0.204047243653</v>
      </c>
    </row>
    <row r="56" spans="1:91" x14ac:dyDescent="0.15">
      <c r="A56" s="4">
        <v>11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>
        <v>0.128906339432</v>
      </c>
      <c r="S56" s="2">
        <v>0.13350512554899999</v>
      </c>
      <c r="T56" s="2">
        <v>0.14284979383400001</v>
      </c>
      <c r="U56" s="2">
        <v>0.143296693315</v>
      </c>
      <c r="V56" s="2">
        <v>0.140800354101</v>
      </c>
      <c r="W56" s="2">
        <v>0.152513973218</v>
      </c>
      <c r="X56" s="2">
        <v>0.15543517982800001</v>
      </c>
      <c r="Y56" s="2">
        <v>0.152360646509</v>
      </c>
      <c r="Z56" s="2">
        <v>0.14958205859000001</v>
      </c>
      <c r="AA56" s="2">
        <v>0.147718571114</v>
      </c>
      <c r="AB56" s="2">
        <v>0.14702824137600001</v>
      </c>
      <c r="AC56" s="2">
        <v>0.146710165384</v>
      </c>
      <c r="AD56" s="2">
        <v>0.14700692380399999</v>
      </c>
      <c r="AE56" s="2">
        <v>0.16614658136900001</v>
      </c>
      <c r="AF56" s="2">
        <v>0.20042733061599999</v>
      </c>
      <c r="AG56" s="2">
        <v>0.22336970743199999</v>
      </c>
      <c r="AH56" s="3">
        <v>0.244933244986</v>
      </c>
      <c r="AI56" s="3">
        <v>0.248817644167</v>
      </c>
      <c r="AJ56" s="3">
        <v>0.24748469940500001</v>
      </c>
      <c r="AK56" s="2">
        <v>0.24606090513699999</v>
      </c>
      <c r="AL56" s="2">
        <v>0.243624850363</v>
      </c>
      <c r="AM56" s="2">
        <v>0.24223784143099999</v>
      </c>
      <c r="AN56" s="2">
        <v>0.240322777854</v>
      </c>
      <c r="AO56" s="2">
        <v>0.232269335966</v>
      </c>
      <c r="AP56" s="2">
        <v>0.21628996508600001</v>
      </c>
      <c r="AQ56" s="2">
        <v>0.210966279314</v>
      </c>
      <c r="AR56" s="2">
        <v>0.212453452348</v>
      </c>
      <c r="AS56" s="2">
        <v>0.20980197071199999</v>
      </c>
      <c r="AT56" s="3">
        <v>0.22326643193000001</v>
      </c>
      <c r="AU56" s="3">
        <v>0.22043062885199999</v>
      </c>
      <c r="AV56" s="2">
        <v>0.21116239705100001</v>
      </c>
      <c r="AW56" s="2">
        <v>0.21425882329900001</v>
      </c>
      <c r="AX56" s="2">
        <v>0.215876602276</v>
      </c>
      <c r="AY56" s="2">
        <v>0.215565411663</v>
      </c>
      <c r="AZ56" s="2">
        <v>0.211076937677</v>
      </c>
      <c r="BA56" s="2">
        <v>0.20784416432700001</v>
      </c>
      <c r="BB56" s="2">
        <v>0.206191177478</v>
      </c>
      <c r="BC56" s="2">
        <v>0.20428243322</v>
      </c>
      <c r="BD56" s="2">
        <v>0.20478775153600001</v>
      </c>
      <c r="BE56" s="2">
        <v>0.20932900964000001</v>
      </c>
      <c r="BF56" s="2">
        <v>0.20959666065300001</v>
      </c>
      <c r="BG56" s="2">
        <v>0.20847326994500001</v>
      </c>
      <c r="BH56" s="2">
        <v>0.20729492148199999</v>
      </c>
      <c r="BI56" s="2">
        <v>0.20542115835499999</v>
      </c>
      <c r="BJ56" s="2">
        <v>0.20367457084000001</v>
      </c>
      <c r="BK56" s="2">
        <v>0.204231537415</v>
      </c>
      <c r="BL56" s="2">
        <v>0.20872200952299999</v>
      </c>
      <c r="BM56" s="2">
        <v>0.22549126913600001</v>
      </c>
      <c r="BN56" s="3">
        <v>0.230582335769</v>
      </c>
      <c r="BO56" s="3">
        <v>0.22806239092</v>
      </c>
      <c r="BP56" s="3">
        <v>0.224700539447</v>
      </c>
      <c r="BQ56" s="3">
        <v>0.22930094035199999</v>
      </c>
      <c r="BR56" s="3">
        <v>0.22578204370300001</v>
      </c>
      <c r="BS56" s="3">
        <v>0.22636792189800001</v>
      </c>
      <c r="BT56" s="2">
        <v>0.230500426358</v>
      </c>
      <c r="BU56" s="2">
        <v>0.23346226950099999</v>
      </c>
      <c r="BV56" s="2">
        <v>0.23068797695099999</v>
      </c>
      <c r="BW56" s="2">
        <v>0.22271457018900001</v>
      </c>
      <c r="BX56" s="2">
        <v>0.21084451992700001</v>
      </c>
      <c r="BY56" s="2">
        <v>0.20444173570800001</v>
      </c>
      <c r="BZ56" s="2">
        <v>0.19673443165400001</v>
      </c>
      <c r="CA56" s="2">
        <v>0.191589706369</v>
      </c>
      <c r="CB56" s="2">
        <v>0.189008489754</v>
      </c>
      <c r="CC56" s="2">
        <v>0.183072316895</v>
      </c>
      <c r="CD56" s="2">
        <v>0.17658999344500001</v>
      </c>
      <c r="CE56" s="2">
        <v>0.17477447595100001</v>
      </c>
      <c r="CF56" s="2">
        <v>0.178348017878</v>
      </c>
      <c r="CG56" s="2">
        <v>0.17242961505400001</v>
      </c>
      <c r="CH56" s="2">
        <v>0.17368966048699999</v>
      </c>
      <c r="CI56" s="2">
        <v>0.182687201726</v>
      </c>
      <c r="CJ56" s="2">
        <v>0.19213159435499999</v>
      </c>
      <c r="CK56" s="2">
        <v>0.19564778437499999</v>
      </c>
      <c r="CL56" s="2">
        <v>0.19699086391500001</v>
      </c>
      <c r="CM56" s="2">
        <v>0.19691197135999999</v>
      </c>
    </row>
    <row r="57" spans="1:91" x14ac:dyDescent="0.15">
      <c r="A57" s="4">
        <v>12</v>
      </c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>
        <v>0.11881404135900001</v>
      </c>
      <c r="T57" s="2">
        <v>0.12744138213199999</v>
      </c>
      <c r="U57" s="2">
        <v>0.127928411873</v>
      </c>
      <c r="V57" s="2">
        <v>0.12555230121800001</v>
      </c>
      <c r="W57" s="2">
        <v>0.13766703701300001</v>
      </c>
      <c r="X57" s="2">
        <v>0.14092656746099999</v>
      </c>
      <c r="Y57" s="2">
        <v>0.13812084352199999</v>
      </c>
      <c r="Z57" s="2">
        <v>0.135069592599</v>
      </c>
      <c r="AA57" s="2">
        <v>0.133071392461</v>
      </c>
      <c r="AB57" s="2">
        <v>0.13246112928000001</v>
      </c>
      <c r="AC57" s="2">
        <v>0.132145828992</v>
      </c>
      <c r="AD57" s="2">
        <v>0.13252565454699999</v>
      </c>
      <c r="AE57" s="2">
        <v>0.15458690953599999</v>
      </c>
      <c r="AF57" s="2">
        <v>0.19006932368400001</v>
      </c>
      <c r="AG57" s="2">
        <v>0.214045476323</v>
      </c>
      <c r="AH57" s="3">
        <v>0.235334335709</v>
      </c>
      <c r="AI57" s="3">
        <v>0.23882415810300001</v>
      </c>
      <c r="AJ57" s="3">
        <v>0.23706042376700001</v>
      </c>
      <c r="AK57" s="2">
        <v>0.23529825749800001</v>
      </c>
      <c r="AL57" s="2">
        <v>0.232636237834</v>
      </c>
      <c r="AM57" s="2">
        <v>0.231054409121</v>
      </c>
      <c r="AN57" s="2">
        <v>0.22913524192099999</v>
      </c>
      <c r="AO57" s="2">
        <v>0.22068109587900001</v>
      </c>
      <c r="AP57" s="2">
        <v>0.204776960565</v>
      </c>
      <c r="AQ57" s="2">
        <v>0.199438141687</v>
      </c>
      <c r="AR57" s="2">
        <v>0.20149861610299999</v>
      </c>
      <c r="AS57" s="2">
        <v>0.199245383635</v>
      </c>
      <c r="AT57" s="3">
        <v>0.21195165855799999</v>
      </c>
      <c r="AU57" s="3">
        <v>0.208806759285</v>
      </c>
      <c r="AV57" s="2">
        <v>0.19810781984699999</v>
      </c>
      <c r="AW57" s="2">
        <v>0.20212110633499999</v>
      </c>
      <c r="AX57" s="2">
        <v>0.205504472213</v>
      </c>
      <c r="AY57" s="2">
        <v>0.20519050251599999</v>
      </c>
      <c r="AZ57" s="2">
        <v>0.19995789972</v>
      </c>
      <c r="BA57" s="2">
        <v>0.19674840787199999</v>
      </c>
      <c r="BB57" s="2">
        <v>0.19593490045600001</v>
      </c>
      <c r="BC57" s="2">
        <v>0.19444591348500001</v>
      </c>
      <c r="BD57" s="2">
        <v>0.19546735652700001</v>
      </c>
      <c r="BE57" s="2">
        <v>0.20093297568499999</v>
      </c>
      <c r="BF57" s="2">
        <v>0.20166470392499999</v>
      </c>
      <c r="BG57" s="2">
        <v>0.200524608804</v>
      </c>
      <c r="BH57" s="2">
        <v>0.19945670472900001</v>
      </c>
      <c r="BI57" s="2">
        <v>0.19783570320499999</v>
      </c>
      <c r="BJ57" s="2">
        <v>0.196246427911</v>
      </c>
      <c r="BK57" s="2">
        <v>0.19669199503099999</v>
      </c>
      <c r="BL57" s="2">
        <v>0.201702192995</v>
      </c>
      <c r="BM57" s="2">
        <v>0.21615422741500001</v>
      </c>
      <c r="BN57" s="3">
        <v>0.21868004213</v>
      </c>
      <c r="BO57" s="3">
        <v>0.21557280807199999</v>
      </c>
      <c r="BP57" s="3">
        <v>0.21091093710799999</v>
      </c>
      <c r="BQ57" s="3">
        <v>0.216794687312</v>
      </c>
      <c r="BR57" s="3">
        <v>0.213705065523</v>
      </c>
      <c r="BS57" s="3">
        <v>0.214265550326</v>
      </c>
      <c r="BT57" s="2">
        <v>0.21805176263500001</v>
      </c>
      <c r="BU57" s="2">
        <v>0.220741659206</v>
      </c>
      <c r="BV57" s="2">
        <v>0.21756486670899999</v>
      </c>
      <c r="BW57" s="2">
        <v>0.208679019095</v>
      </c>
      <c r="BX57" s="2">
        <v>0.19638427646100001</v>
      </c>
      <c r="BY57" s="2">
        <v>0.19005458250599999</v>
      </c>
      <c r="BZ57" s="2">
        <v>0.18221763723600001</v>
      </c>
      <c r="CA57" s="2">
        <v>0.17721979506300001</v>
      </c>
      <c r="CB57" s="2">
        <v>0.17468260061999999</v>
      </c>
      <c r="CC57" s="2">
        <v>0.16864261892499999</v>
      </c>
      <c r="CD57" s="2">
        <v>0.16198248591799999</v>
      </c>
      <c r="CE57" s="2">
        <v>0.16044618271800001</v>
      </c>
      <c r="CF57" s="2">
        <v>0.16521302746899999</v>
      </c>
      <c r="CG57" s="2">
        <v>0.16062138197600001</v>
      </c>
      <c r="CH57" s="2">
        <v>0.16290971400699999</v>
      </c>
      <c r="CI57" s="2">
        <v>0.17398709641499999</v>
      </c>
      <c r="CJ57" s="2">
        <v>0.18458017751899999</v>
      </c>
      <c r="CK57" s="2">
        <v>0.18847251175599999</v>
      </c>
      <c r="CL57" s="2">
        <v>0.18966207497400001</v>
      </c>
      <c r="CM57" s="2">
        <v>0.18939990523200001</v>
      </c>
    </row>
    <row r="58" spans="1:91" x14ac:dyDescent="0.15">
      <c r="A58" s="4">
        <v>13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>
        <v>0.11216232641899999</v>
      </c>
      <c r="U58" s="2">
        <v>0.112133260831</v>
      </c>
      <c r="V58" s="2">
        <v>0.108557278565</v>
      </c>
      <c r="W58" s="2">
        <v>0.1215788109</v>
      </c>
      <c r="X58" s="2">
        <v>0.12468887610399999</v>
      </c>
      <c r="Y58" s="2">
        <v>0.12192993931</v>
      </c>
      <c r="Z58" s="2">
        <v>0.11888253522099999</v>
      </c>
      <c r="AA58" s="2">
        <v>0.117279433889</v>
      </c>
      <c r="AB58" s="2">
        <v>0.11666026358500001</v>
      </c>
      <c r="AC58" s="2">
        <v>0.116472661032</v>
      </c>
      <c r="AD58" s="2">
        <v>0.116973307776</v>
      </c>
      <c r="AE58" s="2">
        <v>0.14283777806</v>
      </c>
      <c r="AF58" s="2">
        <v>0.179037181455</v>
      </c>
      <c r="AG58" s="2">
        <v>0.20257479145900001</v>
      </c>
      <c r="AH58" s="3">
        <v>0.22330917599899999</v>
      </c>
      <c r="AI58" s="3">
        <v>0.22627050903699999</v>
      </c>
      <c r="AJ58" s="3">
        <v>0.22405334625199999</v>
      </c>
      <c r="AK58" s="2">
        <v>0.22213719685700001</v>
      </c>
      <c r="AL58" s="2">
        <v>0.21940829915499999</v>
      </c>
      <c r="AM58" s="2">
        <v>0.217792180753</v>
      </c>
      <c r="AN58" s="2">
        <v>0.21603766032800001</v>
      </c>
      <c r="AO58" s="2">
        <v>0.207651083545</v>
      </c>
      <c r="AP58" s="2">
        <v>0.19275561823000001</v>
      </c>
      <c r="AQ58" s="2">
        <v>0.18777671966500001</v>
      </c>
      <c r="AR58" s="2">
        <v>0.19052823087000001</v>
      </c>
      <c r="AS58" s="2">
        <v>0.18897223219699999</v>
      </c>
      <c r="AT58" s="3">
        <v>0.20274664462899999</v>
      </c>
      <c r="AU58" s="3">
        <v>0.197817673779</v>
      </c>
      <c r="AV58" s="2">
        <v>0.18485479883700001</v>
      </c>
      <c r="AW58" s="2">
        <v>0.18992281376799999</v>
      </c>
      <c r="AX58" s="2">
        <v>0.195348366074</v>
      </c>
      <c r="AY58" s="2">
        <v>0.19485830572999999</v>
      </c>
      <c r="AZ58" s="2">
        <v>0.190075700958</v>
      </c>
      <c r="BA58" s="2">
        <v>0.187183381111</v>
      </c>
      <c r="BB58" s="2">
        <v>0.18662017436</v>
      </c>
      <c r="BC58" s="2">
        <v>0.18524840970199999</v>
      </c>
      <c r="BD58" s="2">
        <v>0.18696526865499999</v>
      </c>
      <c r="BE58" s="2">
        <v>0.19407764211299999</v>
      </c>
      <c r="BF58" s="2">
        <v>0.19486039083100001</v>
      </c>
      <c r="BG58" s="2">
        <v>0.19380855347199999</v>
      </c>
      <c r="BH58" s="2">
        <v>0.19291569435799999</v>
      </c>
      <c r="BI58" s="2">
        <v>0.19148056488099999</v>
      </c>
      <c r="BJ58" s="2">
        <v>0.18988356441900001</v>
      </c>
      <c r="BK58" s="2">
        <v>0.190002279193</v>
      </c>
      <c r="BL58" s="2">
        <v>0.195376873827</v>
      </c>
      <c r="BM58" s="2">
        <v>0.207262048176</v>
      </c>
      <c r="BN58" s="3">
        <v>0.20693791753999999</v>
      </c>
      <c r="BO58" s="3">
        <v>0.20350319654599999</v>
      </c>
      <c r="BP58" s="3">
        <v>0.19733896042599999</v>
      </c>
      <c r="BQ58" s="3">
        <v>0.20465012498999999</v>
      </c>
      <c r="BR58" s="3">
        <v>0.20192387084399999</v>
      </c>
      <c r="BS58" s="3">
        <v>0.20247617149200001</v>
      </c>
      <c r="BT58" s="2">
        <v>0.20606345264000001</v>
      </c>
      <c r="BU58" s="2">
        <v>0.20850567787499999</v>
      </c>
      <c r="BV58" s="2">
        <v>0.20500209487000001</v>
      </c>
      <c r="BW58" s="2">
        <v>0.19533433198899999</v>
      </c>
      <c r="BX58" s="2">
        <v>0.18314406889599999</v>
      </c>
      <c r="BY58" s="2">
        <v>0.176888211479</v>
      </c>
      <c r="BZ58" s="2">
        <v>0.16853952656000001</v>
      </c>
      <c r="CA58" s="2">
        <v>0.16316485033899999</v>
      </c>
      <c r="CB58" s="2">
        <v>0.16068675556799999</v>
      </c>
      <c r="CC58" s="2">
        <v>0.15474699584000001</v>
      </c>
      <c r="CD58" s="2">
        <v>0.14842290354000001</v>
      </c>
      <c r="CE58" s="2">
        <v>0.14710547912999999</v>
      </c>
      <c r="CF58" s="2">
        <v>0.15308016643799999</v>
      </c>
      <c r="CG58" s="2">
        <v>0.14969448978700001</v>
      </c>
      <c r="CH58" s="2">
        <v>0.15274169855899999</v>
      </c>
      <c r="CI58" s="2">
        <v>0.16530476127300001</v>
      </c>
      <c r="CJ58" s="2">
        <v>0.17741211432099999</v>
      </c>
      <c r="CK58" s="2">
        <v>0.181458958043</v>
      </c>
      <c r="CL58" s="2">
        <v>0.18276271117099999</v>
      </c>
      <c r="CM58" s="2">
        <v>0.18228626778900001</v>
      </c>
    </row>
    <row r="59" spans="1:91" x14ac:dyDescent="0.15">
      <c r="A59" s="4">
        <v>14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>
        <v>9.1504270913499997E-2</v>
      </c>
      <c r="V59" s="2">
        <v>8.78461201218E-2</v>
      </c>
      <c r="W59" s="2">
        <v>0.102250239406</v>
      </c>
      <c r="X59" s="2">
        <v>0.105993709516</v>
      </c>
      <c r="Y59" s="2">
        <v>0.103826593085</v>
      </c>
      <c r="Z59" s="2">
        <v>0.101154647185</v>
      </c>
      <c r="AA59" s="2">
        <v>9.9866941491800004E-2</v>
      </c>
      <c r="AB59" s="2">
        <v>9.9534936587399994E-2</v>
      </c>
      <c r="AC59" s="2">
        <v>9.9398769245199997E-2</v>
      </c>
      <c r="AD59" s="2">
        <v>9.9992359195800004E-2</v>
      </c>
      <c r="AE59" s="2">
        <v>0.13130776456400001</v>
      </c>
      <c r="AF59" s="2">
        <v>0.167906230377</v>
      </c>
      <c r="AG59" s="2">
        <v>0.191038688293</v>
      </c>
      <c r="AH59" s="3">
        <v>0.21107477232300001</v>
      </c>
      <c r="AI59" s="3">
        <v>0.21394903588799999</v>
      </c>
      <c r="AJ59" s="3">
        <v>0.21140808921500001</v>
      </c>
      <c r="AK59" s="2">
        <v>0.209246993223</v>
      </c>
      <c r="AL59" s="2">
        <v>0.206373665574</v>
      </c>
      <c r="AM59" s="2">
        <v>0.20466607927300001</v>
      </c>
      <c r="AN59" s="2">
        <v>0.20317312263000001</v>
      </c>
      <c r="AO59" s="2">
        <v>0.19568820820499999</v>
      </c>
      <c r="AP59" s="2">
        <v>0.18178602009100001</v>
      </c>
      <c r="AQ59" s="2">
        <v>0.177728906578</v>
      </c>
      <c r="AR59" s="2">
        <v>0.181365814263</v>
      </c>
      <c r="AS59" s="2">
        <v>0.18037281150500001</v>
      </c>
      <c r="AT59" s="3">
        <v>0.194086969858</v>
      </c>
      <c r="AU59" s="3">
        <v>0.18686470285000001</v>
      </c>
      <c r="AV59" s="2">
        <v>0.17047083499099999</v>
      </c>
      <c r="AW59" s="2">
        <v>0.17507955680199999</v>
      </c>
      <c r="AX59" s="2">
        <v>0.18124508185499999</v>
      </c>
      <c r="AY59" s="2">
        <v>0.18093349983500001</v>
      </c>
      <c r="AZ59" s="2">
        <v>0.17722458444700001</v>
      </c>
      <c r="BA59" s="2">
        <v>0.17516580474499999</v>
      </c>
      <c r="BB59" s="2">
        <v>0.17456076840699999</v>
      </c>
      <c r="BC59" s="2">
        <v>0.173267059669</v>
      </c>
      <c r="BD59" s="2">
        <v>0.175104852581</v>
      </c>
      <c r="BE59" s="2">
        <v>0.18305309940299999</v>
      </c>
      <c r="BF59" s="2">
        <v>0.183713823877</v>
      </c>
      <c r="BG59" s="2">
        <v>0.18274702307599999</v>
      </c>
      <c r="BH59" s="2">
        <v>0.18201106668100001</v>
      </c>
      <c r="BI59" s="2">
        <v>0.180628838165</v>
      </c>
      <c r="BJ59" s="2">
        <v>0.17904379379300001</v>
      </c>
      <c r="BK59" s="2">
        <v>0.17865963636000001</v>
      </c>
      <c r="BL59" s="2">
        <v>0.18435438985800001</v>
      </c>
      <c r="BM59" s="2">
        <v>0.193541539687</v>
      </c>
      <c r="BN59" s="3">
        <v>0.191088602951</v>
      </c>
      <c r="BO59" s="3">
        <v>0.18796298639</v>
      </c>
      <c r="BP59" s="3">
        <v>0.182038842502</v>
      </c>
      <c r="BQ59" s="3">
        <v>0.19251622667500001</v>
      </c>
      <c r="BR59" s="3">
        <v>0.19000946775800001</v>
      </c>
      <c r="BS59" s="3">
        <v>0.19051960821899999</v>
      </c>
      <c r="BT59" s="2">
        <v>0.19358167741099999</v>
      </c>
      <c r="BU59" s="2">
        <v>0.19591642273599999</v>
      </c>
      <c r="BV59" s="2">
        <v>0.19206535604</v>
      </c>
      <c r="BW59" s="2">
        <v>0.17990015798299999</v>
      </c>
      <c r="BX59" s="2">
        <v>0.16740773560899999</v>
      </c>
      <c r="BY59" s="2">
        <v>0.161250993796</v>
      </c>
      <c r="BZ59" s="2">
        <v>0.152522560109</v>
      </c>
      <c r="CA59" s="2">
        <v>0.14731080868300001</v>
      </c>
      <c r="CB59" s="2">
        <v>0.14495771410899999</v>
      </c>
      <c r="CC59" s="2">
        <v>0.13884926719099999</v>
      </c>
      <c r="CD59" s="2">
        <v>0.13251707611499999</v>
      </c>
      <c r="CE59" s="2">
        <v>0.13159661125</v>
      </c>
      <c r="CF59" s="2">
        <v>0.13919477222500001</v>
      </c>
      <c r="CG59" s="2">
        <v>0.13681513790700001</v>
      </c>
      <c r="CH59" s="2">
        <v>0.14056488619400001</v>
      </c>
      <c r="CI59" s="2">
        <v>0.1538063429</v>
      </c>
      <c r="CJ59" s="2">
        <v>0.16697460623800001</v>
      </c>
      <c r="CK59" s="2">
        <v>0.171231525159</v>
      </c>
      <c r="CL59" s="2">
        <v>0.172484969514</v>
      </c>
      <c r="CM59" s="2">
        <v>0.172092777832</v>
      </c>
    </row>
    <row r="60" spans="1:91" x14ac:dyDescent="0.15">
      <c r="A60" s="4">
        <v>15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>
        <v>6.50605002155E-2</v>
      </c>
      <c r="W60" s="2">
        <v>8.2071678647599997E-2</v>
      </c>
      <c r="X60" s="2">
        <v>8.7614778519500003E-2</v>
      </c>
      <c r="Y60" s="2">
        <v>8.6653100653100001E-2</v>
      </c>
      <c r="Z60" s="2">
        <v>8.4513394803099995E-2</v>
      </c>
      <c r="AA60" s="2">
        <v>8.37351063407E-2</v>
      </c>
      <c r="AB60" s="2">
        <v>8.3447516654000006E-2</v>
      </c>
      <c r="AC60" s="2">
        <v>8.3429062699700005E-2</v>
      </c>
      <c r="AD60" s="2">
        <v>8.4153258922600005E-2</v>
      </c>
      <c r="AE60" s="2">
        <v>0.12235169988</v>
      </c>
      <c r="AF60" s="2">
        <v>0.15886999091099999</v>
      </c>
      <c r="AG60" s="2">
        <v>0.18104671886500001</v>
      </c>
      <c r="AH60" s="3">
        <v>0.19988640414299999</v>
      </c>
      <c r="AI60" s="3">
        <v>0.20223632420500001</v>
      </c>
      <c r="AJ60" s="3">
        <v>0.199333832032</v>
      </c>
      <c r="AK60" s="2">
        <v>0.19697839689400001</v>
      </c>
      <c r="AL60" s="2">
        <v>0.19393452095499999</v>
      </c>
      <c r="AM60" s="2">
        <v>0.192344782322</v>
      </c>
      <c r="AN60" s="2">
        <v>0.191141267945</v>
      </c>
      <c r="AO60" s="2">
        <v>0.184753117434</v>
      </c>
      <c r="AP60" s="2">
        <v>0.17273171401699999</v>
      </c>
      <c r="AQ60" s="2">
        <v>0.16918333021000001</v>
      </c>
      <c r="AR60" s="2">
        <v>0.17405305848300001</v>
      </c>
      <c r="AS60" s="2">
        <v>0.17324501874699999</v>
      </c>
      <c r="AT60" s="3">
        <v>0.186380587041</v>
      </c>
      <c r="AU60" s="3">
        <v>0.17685093128900001</v>
      </c>
      <c r="AV60" s="2">
        <v>0.15618967809500001</v>
      </c>
      <c r="AW60" s="2">
        <v>0.158065953274</v>
      </c>
      <c r="AX60" s="2">
        <v>0.162851595574</v>
      </c>
      <c r="AY60" s="2">
        <v>0.16390011708800001</v>
      </c>
      <c r="AZ60" s="2">
        <v>0.161143609843</v>
      </c>
      <c r="BA60" s="2">
        <v>0.159448659607</v>
      </c>
      <c r="BB60" s="2">
        <v>0.158810056107</v>
      </c>
      <c r="BC60" s="2">
        <v>0.157904382275</v>
      </c>
      <c r="BD60" s="2">
        <v>0.15983414189600001</v>
      </c>
      <c r="BE60" s="2">
        <v>0.16803027087200001</v>
      </c>
      <c r="BF60" s="2">
        <v>0.169210253644</v>
      </c>
      <c r="BG60" s="2">
        <v>0.16848366467299999</v>
      </c>
      <c r="BH60" s="2">
        <v>0.16797253265600001</v>
      </c>
      <c r="BI60" s="2">
        <v>0.16685594687700001</v>
      </c>
      <c r="BJ60" s="2">
        <v>0.165558594872</v>
      </c>
      <c r="BK60" s="2">
        <v>0.164562868778</v>
      </c>
      <c r="BL60" s="2">
        <v>0.17090568971799999</v>
      </c>
      <c r="BM60" s="2">
        <v>0.177031634932</v>
      </c>
      <c r="BN60" s="3">
        <v>0.17181269327500001</v>
      </c>
      <c r="BO60" s="3">
        <v>0.16894966628899999</v>
      </c>
      <c r="BP60" s="3">
        <v>0.16597930842799999</v>
      </c>
      <c r="BQ60" s="3">
        <v>0.180330850988</v>
      </c>
      <c r="BR60" s="3">
        <v>0.17897614930899999</v>
      </c>
      <c r="BS60" s="3">
        <v>0.17941005629699999</v>
      </c>
      <c r="BT60" s="2">
        <v>0.181906172659</v>
      </c>
      <c r="BU60" s="2">
        <v>0.183692163563</v>
      </c>
      <c r="BV60" s="2">
        <v>0.17939091384200001</v>
      </c>
      <c r="BW60" s="2">
        <v>0.16578819730899999</v>
      </c>
      <c r="BX60" s="2">
        <v>0.15307427318899999</v>
      </c>
      <c r="BY60" s="2">
        <v>0.14708166725499999</v>
      </c>
      <c r="BZ60" s="2">
        <v>0.13872324116699999</v>
      </c>
      <c r="CA60" s="2">
        <v>0.13388598702400001</v>
      </c>
      <c r="CB60" s="2">
        <v>0.13125338502299999</v>
      </c>
      <c r="CC60" s="2">
        <v>0.124372199765</v>
      </c>
      <c r="CD60" s="2">
        <v>0.118292581701</v>
      </c>
      <c r="CE60" s="2">
        <v>0.118286914043</v>
      </c>
      <c r="CF60" s="2">
        <v>0.12768156233</v>
      </c>
      <c r="CG60" s="2">
        <v>0.12562697761800001</v>
      </c>
      <c r="CH60" s="2">
        <v>0.12953486003199999</v>
      </c>
      <c r="CI60" s="2">
        <v>0.141017116926</v>
      </c>
      <c r="CJ60" s="2">
        <v>0.15284559587499999</v>
      </c>
      <c r="CK60" s="2">
        <v>0.15746307701000001</v>
      </c>
      <c r="CL60" s="2">
        <v>0.158815542616</v>
      </c>
      <c r="CM60" s="2">
        <v>0.158550845119</v>
      </c>
    </row>
    <row r="61" spans="1:91" x14ac:dyDescent="0.15">
      <c r="A61" s="4">
        <v>16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>
        <v>6.0658009581800003E-2</v>
      </c>
      <c r="X61" s="2">
        <v>7.0262838517999998E-2</v>
      </c>
      <c r="Y61" s="2">
        <v>7.0959425756599998E-2</v>
      </c>
      <c r="Z61" s="2">
        <v>6.9699360123599993E-2</v>
      </c>
      <c r="AA61" s="2">
        <v>6.9428048202499995E-2</v>
      </c>
      <c r="AB61" s="2">
        <v>6.94137385818E-2</v>
      </c>
      <c r="AC61" s="2">
        <v>6.9421353130500005E-2</v>
      </c>
      <c r="AD61" s="2">
        <v>6.9915284570600006E-2</v>
      </c>
      <c r="AE61" s="2">
        <v>0.115412345955</v>
      </c>
      <c r="AF61" s="2">
        <v>0.150281307851</v>
      </c>
      <c r="AG61" s="2">
        <v>0.17082296065300001</v>
      </c>
      <c r="AH61" s="3">
        <v>0.18817505305000001</v>
      </c>
      <c r="AI61" s="3">
        <v>0.18961228601399999</v>
      </c>
      <c r="AJ61" s="3">
        <v>0.186489869296</v>
      </c>
      <c r="AK61" s="2">
        <v>0.184138384775</v>
      </c>
      <c r="AL61" s="2">
        <v>0.18107493750299999</v>
      </c>
      <c r="AM61" s="2">
        <v>0.179597989087</v>
      </c>
      <c r="AN61" s="2">
        <v>0.178569601046</v>
      </c>
      <c r="AO61" s="2">
        <v>0.172731291826</v>
      </c>
      <c r="AP61" s="2">
        <v>0.16273764936400001</v>
      </c>
      <c r="AQ61" s="2">
        <v>0.16051697736699999</v>
      </c>
      <c r="AR61" s="2">
        <v>0.16622661217500001</v>
      </c>
      <c r="AS61" s="2">
        <v>0.16573992276899999</v>
      </c>
      <c r="AT61" s="3">
        <v>0.17853548282600001</v>
      </c>
      <c r="AU61" s="3">
        <v>0.166316822916</v>
      </c>
      <c r="AV61" s="2">
        <v>0.140538826995</v>
      </c>
      <c r="AW61" s="2">
        <v>0.141523296055</v>
      </c>
      <c r="AX61" s="2">
        <v>0.14738767760999999</v>
      </c>
      <c r="AY61" s="2">
        <v>0.148353158752</v>
      </c>
      <c r="AZ61" s="2">
        <v>0.14624815538899999</v>
      </c>
      <c r="BA61" s="2">
        <v>0.14440746390199999</v>
      </c>
      <c r="BB61" s="2">
        <v>0.14302242436000001</v>
      </c>
      <c r="BC61" s="2">
        <v>0.14240525870500001</v>
      </c>
      <c r="BD61" s="2">
        <v>0.14445855002800001</v>
      </c>
      <c r="BE61" s="2">
        <v>0.15409416137000001</v>
      </c>
      <c r="BF61" s="2">
        <v>0.15526298786600001</v>
      </c>
      <c r="BG61" s="2">
        <v>0.15446354811999999</v>
      </c>
      <c r="BH61" s="2">
        <v>0.15406728815000001</v>
      </c>
      <c r="BI61" s="2">
        <v>0.15317816261600001</v>
      </c>
      <c r="BJ61" s="2">
        <v>0.15214014766799999</v>
      </c>
      <c r="BK61" s="2">
        <v>0.150310331198</v>
      </c>
      <c r="BL61" s="2">
        <v>0.157954599073</v>
      </c>
      <c r="BM61" s="2">
        <v>0.16053105229699999</v>
      </c>
      <c r="BN61" s="3">
        <v>0.153945106365</v>
      </c>
      <c r="BO61" s="3">
        <v>0.15184849482900001</v>
      </c>
      <c r="BP61" s="3">
        <v>0.14970865501799999</v>
      </c>
      <c r="BQ61" s="3">
        <v>0.168297104995</v>
      </c>
      <c r="BR61" s="3">
        <v>0.16764771144500001</v>
      </c>
      <c r="BS61" s="3">
        <v>0.16793748030899999</v>
      </c>
      <c r="BT61" s="2">
        <v>0.16976044093100001</v>
      </c>
      <c r="BU61" s="2">
        <v>0.171047999156</v>
      </c>
      <c r="BV61" s="2">
        <v>0.166608237026</v>
      </c>
      <c r="BW61" s="2">
        <v>0.15153857176900001</v>
      </c>
      <c r="BX61" s="2">
        <v>0.13911101934799999</v>
      </c>
      <c r="BY61" s="2">
        <v>0.133242118636</v>
      </c>
      <c r="BZ61" s="2">
        <v>0.124758603734</v>
      </c>
      <c r="CA61" s="2">
        <v>0.11999299101499999</v>
      </c>
      <c r="CB61" s="2">
        <v>0.11743331249400001</v>
      </c>
      <c r="CC61" s="2">
        <v>0.110257160625</v>
      </c>
      <c r="CD61" s="2">
        <v>0.10443551365500001</v>
      </c>
      <c r="CE61" s="2">
        <v>0.105208102858</v>
      </c>
      <c r="CF61" s="2">
        <v>0.11600200431300001</v>
      </c>
      <c r="CG61" s="2">
        <v>0.113920842583</v>
      </c>
      <c r="CH61" s="2">
        <v>0.11856561154</v>
      </c>
      <c r="CI61" s="2">
        <v>0.13028282556599999</v>
      </c>
      <c r="CJ61" s="2">
        <v>0.14439972374500001</v>
      </c>
      <c r="CK61" s="2">
        <v>0.148722901761</v>
      </c>
      <c r="CL61" s="2">
        <v>0.15008949528099999</v>
      </c>
      <c r="CM61" s="2">
        <v>0.149470728868</v>
      </c>
    </row>
    <row r="62" spans="1:91" x14ac:dyDescent="0.15">
      <c r="A62" s="4">
        <v>17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>
        <v>5.1838520640600003E-2</v>
      </c>
      <c r="Y62" s="2">
        <v>5.6409303119300001E-2</v>
      </c>
      <c r="Z62" s="2">
        <v>5.6747755645699997E-2</v>
      </c>
      <c r="AA62" s="2">
        <v>5.67403119584E-2</v>
      </c>
      <c r="AB62" s="2">
        <v>5.6746792254700001E-2</v>
      </c>
      <c r="AC62" s="2">
        <v>5.67546129808E-2</v>
      </c>
      <c r="AD62" s="2">
        <v>5.67293378833E-2</v>
      </c>
      <c r="AE62" s="2">
        <v>0.10932491400200001</v>
      </c>
      <c r="AF62" s="2">
        <v>0.141619122997</v>
      </c>
      <c r="AG62" s="2">
        <v>0.160735254302</v>
      </c>
      <c r="AH62" s="3">
        <v>0.17626702499800001</v>
      </c>
      <c r="AI62" s="3">
        <v>0.177586047528</v>
      </c>
      <c r="AJ62" s="3">
        <v>0.17427895281700001</v>
      </c>
      <c r="AK62" s="2">
        <v>0.171981190644</v>
      </c>
      <c r="AL62" s="2">
        <v>0.16889119102899999</v>
      </c>
      <c r="AM62" s="2">
        <v>0.16741588165900001</v>
      </c>
      <c r="AN62" s="2">
        <v>0.16671501600800001</v>
      </c>
      <c r="AO62" s="2">
        <v>0.16144568273900001</v>
      </c>
      <c r="AP62" s="2">
        <v>0.15306277237099999</v>
      </c>
      <c r="AQ62" s="2">
        <v>0.152354565784</v>
      </c>
      <c r="AR62" s="2">
        <v>0.15932572592499999</v>
      </c>
      <c r="AS62" s="2">
        <v>0.15929716831900001</v>
      </c>
      <c r="AT62" s="3">
        <v>0.17139914100699999</v>
      </c>
      <c r="AU62" s="3">
        <v>0.15570057881999999</v>
      </c>
      <c r="AV62" s="2">
        <v>0.123558885287</v>
      </c>
      <c r="AW62" s="2">
        <v>0.12314487380399999</v>
      </c>
      <c r="AX62" s="2">
        <v>0.129516231683</v>
      </c>
      <c r="AY62" s="2">
        <v>0.13031639864</v>
      </c>
      <c r="AZ62" s="2">
        <v>0.12913669504200001</v>
      </c>
      <c r="BA62" s="2">
        <v>0.12808355291599999</v>
      </c>
      <c r="BB62" s="2">
        <v>0.12752206349299999</v>
      </c>
      <c r="BC62" s="2">
        <v>0.127884067213</v>
      </c>
      <c r="BD62" s="2">
        <v>0.12881550512699999</v>
      </c>
      <c r="BE62" s="2">
        <v>0.138647957278</v>
      </c>
      <c r="BF62" s="2">
        <v>0.13956854238399999</v>
      </c>
      <c r="BG62" s="2">
        <v>0.13887304693700001</v>
      </c>
      <c r="BH62" s="2">
        <v>0.138712205762</v>
      </c>
      <c r="BI62" s="2">
        <v>0.13802563475099999</v>
      </c>
      <c r="BJ62" s="2">
        <v>0.13730594146399999</v>
      </c>
      <c r="BK62" s="2">
        <v>0.13485583023299999</v>
      </c>
      <c r="BL62" s="2">
        <v>0.14305206378900001</v>
      </c>
      <c r="BM62" s="2">
        <v>0.14227951165200001</v>
      </c>
      <c r="BN62" s="3">
        <v>0.13397574728600001</v>
      </c>
      <c r="BO62" s="3">
        <v>0.13251094695000001</v>
      </c>
      <c r="BP62" s="3">
        <v>0.132455622961</v>
      </c>
      <c r="BQ62" s="3">
        <v>0.15644965371299999</v>
      </c>
      <c r="BR62" s="3">
        <v>0.156380488092</v>
      </c>
      <c r="BS62" s="3">
        <v>0.15648316370400001</v>
      </c>
      <c r="BT62" s="2">
        <v>0.15753462928799999</v>
      </c>
      <c r="BU62" s="2">
        <v>0.15857628442999999</v>
      </c>
      <c r="BV62" s="2">
        <v>0.154208986391</v>
      </c>
      <c r="BW62" s="2">
        <v>0.13669626412800001</v>
      </c>
      <c r="BX62" s="2">
        <v>0.123544343811</v>
      </c>
      <c r="BY62" s="2">
        <v>0.118074305957</v>
      </c>
      <c r="BZ62" s="2">
        <v>0.10931276736999999</v>
      </c>
      <c r="CA62" s="2">
        <v>0.104323115316</v>
      </c>
      <c r="CB62" s="2">
        <v>0.10168005884799999</v>
      </c>
      <c r="CC62" s="2">
        <v>9.3903146936099996E-2</v>
      </c>
      <c r="CD62" s="2">
        <v>8.7998559876299995E-2</v>
      </c>
      <c r="CE62" s="2">
        <v>8.9630490391400003E-2</v>
      </c>
      <c r="CF62" s="2">
        <v>0.102076124324</v>
      </c>
      <c r="CG62" s="2">
        <v>0.100411920471</v>
      </c>
      <c r="CH62" s="2">
        <v>0.10643899804900001</v>
      </c>
      <c r="CI62" s="2">
        <v>0.11821871613</v>
      </c>
      <c r="CJ62" s="2">
        <v>0.13467888352099999</v>
      </c>
      <c r="CK62" s="2">
        <v>0.13816496969200001</v>
      </c>
      <c r="CL62" s="2">
        <v>0.13937110921699999</v>
      </c>
      <c r="CM62" s="2">
        <v>0.138531464262</v>
      </c>
    </row>
    <row r="63" spans="1:91" x14ac:dyDescent="0.15">
      <c r="A63" s="4">
        <v>18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>
        <v>5.07191928268E-2</v>
      </c>
      <c r="Z63" s="2">
        <v>5.1266360814000003E-2</v>
      </c>
      <c r="AA63" s="2">
        <v>5.1473934927899999E-2</v>
      </c>
      <c r="AB63" s="2">
        <v>5.1428859525600001E-2</v>
      </c>
      <c r="AC63" s="2">
        <v>5.1287561570699997E-2</v>
      </c>
      <c r="AD63" s="2">
        <v>5.1054151690900003E-2</v>
      </c>
      <c r="AE63" s="2">
        <v>0.107980913287</v>
      </c>
      <c r="AF63" s="2">
        <v>0.13523560836500001</v>
      </c>
      <c r="AG63" s="2">
        <v>0.15023701343099999</v>
      </c>
      <c r="AH63" s="3">
        <v>0.16389948567500001</v>
      </c>
      <c r="AI63" s="3">
        <v>0.165110363339</v>
      </c>
      <c r="AJ63" s="3">
        <v>0.16176615991500001</v>
      </c>
      <c r="AK63" s="2">
        <v>0.15979885425400001</v>
      </c>
      <c r="AL63" s="2">
        <v>0.15699014482599999</v>
      </c>
      <c r="AM63" s="2">
        <v>0.156043459542</v>
      </c>
      <c r="AN63" s="2">
        <v>0.155944619418</v>
      </c>
      <c r="AO63" s="2">
        <v>0.151910854939</v>
      </c>
      <c r="AP63" s="2">
        <v>0.14499457981700001</v>
      </c>
      <c r="AQ63" s="2">
        <v>0.14539556413800001</v>
      </c>
      <c r="AR63" s="2">
        <v>0.15389588922899999</v>
      </c>
      <c r="AS63" s="2">
        <v>0.15385055366</v>
      </c>
      <c r="AT63" s="3">
        <v>0.16521460531099999</v>
      </c>
      <c r="AU63" s="3">
        <v>0.14755703670699999</v>
      </c>
      <c r="AV63" s="2">
        <v>0.110680208433</v>
      </c>
      <c r="AW63" s="2">
        <v>0.108992106491</v>
      </c>
      <c r="AX63" s="2">
        <v>0.114893742955</v>
      </c>
      <c r="AY63" s="2">
        <v>0.115562863061</v>
      </c>
      <c r="AZ63" s="2">
        <v>0.116072340402</v>
      </c>
      <c r="BA63" s="2">
        <v>0.117311582362</v>
      </c>
      <c r="BB63" s="2">
        <v>0.11771276897000001</v>
      </c>
      <c r="BC63" s="2">
        <v>0.11715575945999999</v>
      </c>
      <c r="BD63" s="2">
        <v>0.116814434087</v>
      </c>
      <c r="BE63" s="2">
        <v>0.125613764814</v>
      </c>
      <c r="BF63" s="2">
        <v>0.126554355826</v>
      </c>
      <c r="BG63" s="2">
        <v>0.126140182426</v>
      </c>
      <c r="BH63" s="2">
        <v>0.126054678344</v>
      </c>
      <c r="BI63" s="2">
        <v>0.125648534595</v>
      </c>
      <c r="BJ63" s="2">
        <v>0.12513319130600001</v>
      </c>
      <c r="BK63" s="2">
        <v>0.12184396433899999</v>
      </c>
      <c r="BL63" s="2">
        <v>0.12982844216700001</v>
      </c>
      <c r="BM63" s="2">
        <v>0.125687547988</v>
      </c>
      <c r="BN63" s="3">
        <v>0.117400573519</v>
      </c>
      <c r="BO63" s="3">
        <v>0.11711965717800001</v>
      </c>
      <c r="BP63" s="3">
        <v>0.119131711295</v>
      </c>
      <c r="BQ63" s="3">
        <v>0.14741617963500001</v>
      </c>
      <c r="BR63" s="3">
        <v>0.14789619462699999</v>
      </c>
      <c r="BS63" s="3">
        <v>0.14792662359600001</v>
      </c>
      <c r="BT63" s="2">
        <v>0.148203320453</v>
      </c>
      <c r="BU63" s="2">
        <v>0.14888690634000001</v>
      </c>
      <c r="BV63" s="2">
        <v>0.14416601334500001</v>
      </c>
      <c r="BW63" s="2">
        <v>0.12556160737700001</v>
      </c>
      <c r="BX63" s="2">
        <v>0.11183023076900001</v>
      </c>
      <c r="BY63" s="2">
        <v>0.106582525342</v>
      </c>
      <c r="BZ63" s="2">
        <v>9.7085722586399997E-2</v>
      </c>
      <c r="CA63" s="2">
        <v>9.1433689387E-2</v>
      </c>
      <c r="CB63" s="2">
        <v>8.8711024692600005E-2</v>
      </c>
      <c r="CC63" s="2">
        <v>7.9603619827300007E-2</v>
      </c>
      <c r="CD63" s="2">
        <v>7.3681884205099996E-2</v>
      </c>
      <c r="CE63" s="2">
        <v>7.6524928611199999E-2</v>
      </c>
      <c r="CF63" s="2">
        <v>9.0145192701400007E-2</v>
      </c>
      <c r="CG63" s="2">
        <v>8.9176833283700005E-2</v>
      </c>
      <c r="CH63" s="2">
        <v>9.6084379500200004E-2</v>
      </c>
      <c r="CI63" s="2">
        <v>0.107897627346</v>
      </c>
      <c r="CJ63" s="2">
        <v>0.123904639101</v>
      </c>
      <c r="CK63" s="2">
        <v>0.12674884329399999</v>
      </c>
      <c r="CL63" s="2">
        <v>0.12811525589700001</v>
      </c>
      <c r="CM63" s="2">
        <v>0.12809667653000001</v>
      </c>
    </row>
    <row r="64" spans="1:91" x14ac:dyDescent="0.15">
      <c r="A64" s="4">
        <v>19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>
        <v>4.8893823867099999E-2</v>
      </c>
      <c r="AA64" s="2">
        <v>4.8783993020900002E-2</v>
      </c>
      <c r="AB64" s="2">
        <v>4.83339341427E-2</v>
      </c>
      <c r="AC64" s="2">
        <v>4.8385806001099999E-2</v>
      </c>
      <c r="AD64" s="2">
        <v>4.7772168693000001E-2</v>
      </c>
      <c r="AE64" s="2">
        <v>0.105342095713</v>
      </c>
      <c r="AF64" s="2">
        <v>0.12794894201699999</v>
      </c>
      <c r="AG64" s="2">
        <v>0.141160389788</v>
      </c>
      <c r="AH64" s="3">
        <v>0.153303174923</v>
      </c>
      <c r="AI64" s="3">
        <v>0.153629372205</v>
      </c>
      <c r="AJ64" s="3">
        <v>0.15059314033000001</v>
      </c>
      <c r="AK64" s="2">
        <v>0.14891608410900001</v>
      </c>
      <c r="AL64" s="2">
        <v>0.14691350851599999</v>
      </c>
      <c r="AM64" s="2">
        <v>0.146719829164</v>
      </c>
      <c r="AN64" s="2">
        <v>0.14670036476600001</v>
      </c>
      <c r="AO64" s="2">
        <v>0.14286678902899999</v>
      </c>
      <c r="AP64" s="2">
        <v>0.13726069553799999</v>
      </c>
      <c r="AQ64" s="2">
        <v>0.13812729423</v>
      </c>
      <c r="AR64" s="2">
        <v>0.148492630579</v>
      </c>
      <c r="AS64" s="2">
        <v>0.14842796920000001</v>
      </c>
      <c r="AT64" s="3">
        <v>0.15724395615</v>
      </c>
      <c r="AU64" s="3">
        <v>0.13580625572400001</v>
      </c>
      <c r="AV64" s="2">
        <v>9.4481592678899995E-2</v>
      </c>
      <c r="AW64" s="2">
        <v>9.2082198371600005E-2</v>
      </c>
      <c r="AX64" s="2">
        <v>9.90857800919E-2</v>
      </c>
      <c r="AY64" s="2">
        <v>9.9553484537600004E-2</v>
      </c>
      <c r="AZ64" s="2">
        <v>0.103465048677</v>
      </c>
      <c r="BA64" s="2">
        <v>0.10829533615299999</v>
      </c>
      <c r="BB64" s="2">
        <v>0.10917422196899999</v>
      </c>
      <c r="BC64" s="2">
        <v>0.107328565242</v>
      </c>
      <c r="BD64" s="2">
        <v>0.10607204114300001</v>
      </c>
      <c r="BE64" s="2">
        <v>0.115176362032</v>
      </c>
      <c r="BF64" s="2">
        <v>0.11527984692899999</v>
      </c>
      <c r="BG64" s="2">
        <v>0.115122505407</v>
      </c>
      <c r="BH64" s="2">
        <v>0.115073719302</v>
      </c>
      <c r="BI64" s="2">
        <v>0.114882480307</v>
      </c>
      <c r="BJ64" s="2">
        <v>0.11482756539199999</v>
      </c>
      <c r="BK64" s="2">
        <v>0.11041395494800001</v>
      </c>
      <c r="BL64" s="2">
        <v>0.118264946038</v>
      </c>
      <c r="BM64" s="2">
        <v>0.10897587925</v>
      </c>
      <c r="BN64" s="3">
        <v>0.100578692624</v>
      </c>
      <c r="BO64" s="3">
        <v>0.100962099596</v>
      </c>
      <c r="BP64" s="3">
        <v>0.103383743751</v>
      </c>
      <c r="BQ64" s="3">
        <v>0.13523424965</v>
      </c>
      <c r="BR64" s="3">
        <v>0.136051942914</v>
      </c>
      <c r="BS64" s="3">
        <v>0.136051942914</v>
      </c>
      <c r="BT64" s="2">
        <v>0.136051942914</v>
      </c>
      <c r="BU64" s="2">
        <v>0.13624322004100001</v>
      </c>
      <c r="BV64" s="2">
        <v>0.13142623748099999</v>
      </c>
      <c r="BW64" s="2">
        <v>0.11155339560200001</v>
      </c>
      <c r="BX64" s="2">
        <v>9.7953991298900006E-2</v>
      </c>
      <c r="BY64" s="2">
        <v>9.2351093222899999E-2</v>
      </c>
      <c r="BZ64" s="2">
        <v>8.2323105072399996E-2</v>
      </c>
      <c r="CA64" s="2">
        <v>7.6245892716899993E-2</v>
      </c>
      <c r="CB64" s="2">
        <v>7.4291921240400002E-2</v>
      </c>
      <c r="CC64" s="2">
        <v>6.4270576357700004E-2</v>
      </c>
      <c r="CD64" s="2">
        <v>5.8646476825200002E-2</v>
      </c>
      <c r="CE64" s="2">
        <v>6.2316654841599997E-2</v>
      </c>
      <c r="CF64" s="2">
        <v>7.7037601681800003E-2</v>
      </c>
      <c r="CG64" s="2">
        <v>7.7235572622499998E-2</v>
      </c>
      <c r="CH64" s="2">
        <v>8.5352701176600002E-2</v>
      </c>
      <c r="CI64" s="2">
        <v>9.6963916634800001E-2</v>
      </c>
      <c r="CJ64" s="2">
        <v>0.114174177665</v>
      </c>
      <c r="CK64" s="2">
        <v>0.115832714226</v>
      </c>
      <c r="CL64" s="2">
        <v>0.117580506701</v>
      </c>
      <c r="CM64" s="2">
        <v>0.117561678595</v>
      </c>
    </row>
    <row r="65" spans="1:91" x14ac:dyDescent="0.15">
      <c r="A65" s="4">
        <v>20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>
        <v>3.6142014242899999E-2</v>
      </c>
      <c r="AB65" s="2">
        <v>3.5649963057600001E-2</v>
      </c>
      <c r="AC65" s="2">
        <v>3.5649963057600001E-2</v>
      </c>
      <c r="AD65" s="2">
        <v>3.5277267235500002E-2</v>
      </c>
      <c r="AE65" s="2">
        <v>9.9365424415500003E-2</v>
      </c>
      <c r="AF65" s="2">
        <v>0.119735527203</v>
      </c>
      <c r="AG65" s="2">
        <v>0.13253303132200001</v>
      </c>
      <c r="AH65" s="3">
        <v>0.14218667929500001</v>
      </c>
      <c r="AI65" s="3">
        <v>0.14074722222899999</v>
      </c>
      <c r="AJ65" s="3">
        <v>0.137671333103</v>
      </c>
      <c r="AK65" s="2">
        <v>0.13649249540300001</v>
      </c>
      <c r="AL65" s="2">
        <v>0.136349083289</v>
      </c>
      <c r="AM65" s="2">
        <v>0.136349083289</v>
      </c>
      <c r="AN65" s="2">
        <v>0.136349083289</v>
      </c>
      <c r="AO65" s="2">
        <v>0.13308019347</v>
      </c>
      <c r="AP65" s="2">
        <v>0.13114467859500001</v>
      </c>
      <c r="AQ65" s="2">
        <v>0.133520894877</v>
      </c>
      <c r="AR65" s="2">
        <v>0.142668377574</v>
      </c>
      <c r="AS65" s="2">
        <v>0.14186387741000001</v>
      </c>
      <c r="AT65" s="3">
        <v>0.147262334538</v>
      </c>
      <c r="AU65" s="3">
        <v>0.11948428636900001</v>
      </c>
      <c r="AV65" s="2">
        <v>7.7834061135300003E-2</v>
      </c>
      <c r="AW65" s="2">
        <v>7.3028643907400007E-2</v>
      </c>
      <c r="AX65" s="2">
        <v>7.9580037056500005E-2</v>
      </c>
      <c r="AY65" s="2">
        <v>8.0757130336699998E-2</v>
      </c>
      <c r="AZ65" s="2">
        <v>8.7161645198299997E-2</v>
      </c>
      <c r="BA65" s="2">
        <v>9.2140461308400007E-2</v>
      </c>
      <c r="BB65" s="2">
        <v>9.1945553103600003E-2</v>
      </c>
      <c r="BC65" s="2">
        <v>8.9430680050900005E-2</v>
      </c>
      <c r="BD65" s="2">
        <v>8.8022765930600003E-2</v>
      </c>
      <c r="BE65" s="2">
        <v>9.7961966893000005E-2</v>
      </c>
      <c r="BF65" s="2">
        <v>9.7802527300399997E-2</v>
      </c>
      <c r="BG65" s="2">
        <v>9.7886521527199996E-2</v>
      </c>
      <c r="BH65" s="2">
        <v>9.7862486715699998E-2</v>
      </c>
      <c r="BI65" s="2">
        <v>9.7789775840200002E-2</v>
      </c>
      <c r="BJ65" s="2">
        <v>9.8495596798500007E-2</v>
      </c>
      <c r="BK65" s="2">
        <v>9.2093360087699999E-2</v>
      </c>
      <c r="BL65" s="2">
        <v>0.10087048977800001</v>
      </c>
      <c r="BM65" s="2">
        <v>8.7427485843599995E-2</v>
      </c>
      <c r="BN65" s="3">
        <v>8.0302781839500001E-2</v>
      </c>
      <c r="BO65" s="3">
        <v>8.1276613866199998E-2</v>
      </c>
      <c r="BP65" s="3">
        <v>8.5491942155900003E-2</v>
      </c>
      <c r="BQ65" s="3">
        <v>0.11787420970900001</v>
      </c>
      <c r="BR65" s="3">
        <v>0.119363883809</v>
      </c>
      <c r="BS65" s="3">
        <v>0.119363883809</v>
      </c>
      <c r="BT65" s="2">
        <v>0.119363883809</v>
      </c>
      <c r="BU65" s="2">
        <v>0.119366392406</v>
      </c>
      <c r="BV65" s="2">
        <v>0.114220582923</v>
      </c>
      <c r="BW65" s="2">
        <v>9.0532513703600007E-2</v>
      </c>
      <c r="BX65" s="2">
        <v>7.69133251208E-2</v>
      </c>
      <c r="BY65" s="2">
        <v>7.0901099681999993E-2</v>
      </c>
      <c r="BZ65" s="2">
        <v>6.0816339800299997E-2</v>
      </c>
      <c r="CA65" s="2">
        <v>5.5038939565999999E-2</v>
      </c>
      <c r="CB65" s="2">
        <v>5.4898851146899998E-2</v>
      </c>
      <c r="CC65" s="2">
        <v>4.4345025334800003E-2</v>
      </c>
      <c r="CD65" s="2">
        <v>3.8602993331700003E-2</v>
      </c>
      <c r="CE65" s="2">
        <v>4.32267785428E-2</v>
      </c>
      <c r="CF65" s="2">
        <v>5.94753736445E-2</v>
      </c>
      <c r="CG65" s="2">
        <v>5.94258060859E-2</v>
      </c>
      <c r="CH65" s="2">
        <v>6.8937289993299997E-2</v>
      </c>
      <c r="CI65" s="2">
        <v>8.00301136775E-2</v>
      </c>
      <c r="CJ65" s="2">
        <v>9.8808286365299994E-2</v>
      </c>
      <c r="CK65" s="2">
        <v>9.9987511499200002E-2</v>
      </c>
      <c r="CL65" s="2">
        <v>0.10232161129099999</v>
      </c>
      <c r="CM65" s="2">
        <v>0.102382607901</v>
      </c>
    </row>
  </sheetData>
  <mergeCells count="7">
    <mergeCell ref="A2:AI2"/>
    <mergeCell ref="B6:Q6"/>
    <mergeCell ref="R6:CM6"/>
    <mergeCell ref="B38:Q38"/>
    <mergeCell ref="R38:CM38"/>
    <mergeCell ref="B5:CM5"/>
    <mergeCell ref="B37:CM37"/>
  </mergeCells>
  <conditionalFormatting sqref="H68:CM68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8:CM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0:CM6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5T16:22:31Z</dcterms:created>
  <dcterms:modified xsi:type="dcterms:W3CDTF">2017-05-07T09:52:00Z</dcterms:modified>
</cp:coreProperties>
</file>